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812" windowHeight="7812" tabRatio="901" activeTab="5"/>
  </bookViews>
  <sheets>
    <sheet name="Content" sheetId="1" r:id="rId1"/>
    <sheet name="A" sheetId="2" r:id="rId2"/>
    <sheet name="B" sheetId="4" r:id="rId3"/>
    <sheet name="C" sheetId="5" r:id="rId4"/>
    <sheet name="D" sheetId="6" r:id="rId5"/>
    <sheet name="E" sheetId="3" r:id="rId6"/>
  </sheets>
  <calcPr calcId="145621"/>
</workbook>
</file>

<file path=xl/calcChain.xml><?xml version="1.0" encoding="utf-8"?>
<calcChain xmlns="http://schemas.openxmlformats.org/spreadsheetml/2006/main">
  <c r="H123" i="6" l="1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B64" i="4"/>
  <c r="B54" i="4"/>
  <c r="B42" i="4"/>
  <c r="B30" i="4"/>
  <c r="B16" i="4"/>
</calcChain>
</file>

<file path=xl/sharedStrings.xml><?xml version="1.0" encoding="utf-8"?>
<sst xmlns="http://schemas.openxmlformats.org/spreadsheetml/2006/main" count="1773" uniqueCount="1119">
  <si>
    <t>Contents</t>
  </si>
  <si>
    <t>A</t>
  </si>
  <si>
    <t>B</t>
  </si>
  <si>
    <t>C</t>
  </si>
  <si>
    <t>D</t>
  </si>
  <si>
    <t>E</t>
  </si>
  <si>
    <t>Gene</t>
  </si>
  <si>
    <t>mock_1</t>
  </si>
  <si>
    <t>mock_2</t>
  </si>
  <si>
    <t>mock_3</t>
  </si>
  <si>
    <t>Na_H1_1</t>
  </si>
  <si>
    <t>Na_H1_2</t>
  </si>
  <si>
    <t>Na_H1_3</t>
  </si>
  <si>
    <t>Description</t>
  </si>
  <si>
    <t>H1_2493</t>
  </si>
  <si>
    <t>1-aminocyclopropane-1-carboxylate oxidase</t>
  </si>
  <si>
    <t>H1_2543</t>
  </si>
  <si>
    <t>L-allo-threonine aldolase</t>
  </si>
  <si>
    <t>H1_3468</t>
  </si>
  <si>
    <t>Lysine decarboxylase, inducible</t>
  </si>
  <si>
    <t>H1_3958</t>
  </si>
  <si>
    <t>Threonine synthase</t>
  </si>
  <si>
    <t>H1_4044</t>
  </si>
  <si>
    <t>Gamma-aminobutyraldehyde dehydrogenase</t>
  </si>
  <si>
    <t>H1_0643</t>
  </si>
  <si>
    <t>ABC transporter arginine-binding protein 1</t>
  </si>
  <si>
    <t>H1_0868</t>
  </si>
  <si>
    <t>Spermidine export protein MdtJ</t>
  </si>
  <si>
    <t>H1_1326</t>
  </si>
  <si>
    <t>Probable peptide ABC transporter ATP-binding protein y4tR</t>
  </si>
  <si>
    <t>H1_1328</t>
  </si>
  <si>
    <t>Putative peptide transport system permease protein BMEII0209</t>
  </si>
  <si>
    <t>H1_1629</t>
  </si>
  <si>
    <t>Lysine-arginine-ornithine-binding periplasmic protein</t>
  </si>
  <si>
    <t>H1_1893</t>
  </si>
  <si>
    <t>Branched-chain amino acid transport system 2 carrier protein</t>
  </si>
  <si>
    <t>H1_1948</t>
  </si>
  <si>
    <t>Peptide transport system permease protein SapB</t>
  </si>
  <si>
    <t>H1_2371</t>
  </si>
  <si>
    <t>Tyrosine-specific transport protein</t>
  </si>
  <si>
    <t>H1_3008</t>
  </si>
  <si>
    <t>H1_3285</t>
  </si>
  <si>
    <t>ATP-binding/permease protein CydD</t>
  </si>
  <si>
    <t>H1_3469</t>
  </si>
  <si>
    <t>Probable cadaverine/lysine antiporter</t>
  </si>
  <si>
    <t>H1_3757</t>
  </si>
  <si>
    <t>D-methionine-binding lipoprotein MetQ</t>
  </si>
  <si>
    <t>H1_3830</t>
  </si>
  <si>
    <t>Cysteine/O-acetylserine efflux protein</t>
  </si>
  <si>
    <t>H1_3959</t>
  </si>
  <si>
    <t>Probable amino-acid ABC transporter permease protein HI_0179</t>
  </si>
  <si>
    <t>H1_3989</t>
  </si>
  <si>
    <t>Serine transporter</t>
  </si>
  <si>
    <t>H1_4449</t>
  </si>
  <si>
    <t>Tryptophan-specific transport protein</t>
  </si>
  <si>
    <t>H1_4466</t>
  </si>
  <si>
    <t>H1_1841</t>
  </si>
  <si>
    <t>Linear gramicidin synthase subunit D</t>
  </si>
  <si>
    <t>H1_0096</t>
  </si>
  <si>
    <t>Fosmidomycin resistance protein</t>
  </si>
  <si>
    <t>H1_0278</t>
  </si>
  <si>
    <t>Multidrug resistance protein B</t>
  </si>
  <si>
    <t>H1_0279</t>
  </si>
  <si>
    <t>Multidrug resistance protein A homolog</t>
  </si>
  <si>
    <t>H1_0359</t>
  </si>
  <si>
    <t>Blasticidin-S acetyltransferase</t>
  </si>
  <si>
    <t>H1_0826</t>
  </si>
  <si>
    <t>Multidrug resistance protein MdtL</t>
  </si>
  <si>
    <t>H1_0840</t>
  </si>
  <si>
    <t>Macrolide export ATP-binding/permease protein MacB</t>
  </si>
  <si>
    <t>H1_2102</t>
  </si>
  <si>
    <t>Multiple antibiotic resistance protein MarR</t>
  </si>
  <si>
    <t>H1_2654</t>
  </si>
  <si>
    <t>Multidrug resistance protein D</t>
  </si>
  <si>
    <t>H1_3200</t>
  </si>
  <si>
    <t>Efflux pump membrane transporter BepE</t>
  </si>
  <si>
    <t>H1_3838</t>
  </si>
  <si>
    <t>Tetracycline resistance protein, class B</t>
  </si>
  <si>
    <t>H1_4501</t>
  </si>
  <si>
    <t>Beta-lactamase OXA-18</t>
  </si>
  <si>
    <t>H1_4504</t>
  </si>
  <si>
    <t>ATP synthase epsilon chain</t>
  </si>
  <si>
    <t>H1_4506</t>
  </si>
  <si>
    <t>ATP synthase gamma chain</t>
  </si>
  <si>
    <t>H1_1176</t>
  </si>
  <si>
    <t>F17 fimbrial protein</t>
  </si>
  <si>
    <t>H1_3162</t>
  </si>
  <si>
    <t>Poly-beta-1,6-N-acetyl-D-glucosamine synthase</t>
  </si>
  <si>
    <t>H1_0144</t>
  </si>
  <si>
    <t>Evolved beta-galactosidase subunit alpha</t>
  </si>
  <si>
    <t>H1_0220</t>
  </si>
  <si>
    <t>Thermosensitive gluconokinase</t>
  </si>
  <si>
    <t>H1_0646</t>
  </si>
  <si>
    <t>Malate dehydrogenase</t>
  </si>
  <si>
    <t>H1_0802</t>
  </si>
  <si>
    <t>Putative UDP-N-acetylglucosamine 2-epimerase</t>
  </si>
  <si>
    <t>H1_1604</t>
  </si>
  <si>
    <t>Maltose-binding periplasmic protein</t>
  </si>
  <si>
    <t>H1_1908</t>
  </si>
  <si>
    <t>Succinate dehydrogenase cytochrome b556 subunit</t>
  </si>
  <si>
    <t>H1_1909</t>
  </si>
  <si>
    <t>Succinate dehydrogenase hydrophobic membrane anchor subunit</t>
  </si>
  <si>
    <t>H1_1914</t>
  </si>
  <si>
    <t>Succinyl-CoA ligase [ADP-forming] subunit beta</t>
  </si>
  <si>
    <t>H1_1919</t>
  </si>
  <si>
    <t>Formate acetyltransferase 1</t>
  </si>
  <si>
    <t>H1_2076</t>
  </si>
  <si>
    <t>Aryl-phospho-beta-D-glucosidase BglC</t>
  </si>
  <si>
    <t>H1_2490</t>
  </si>
  <si>
    <t>Acetoacetyl-CoA reductase</t>
  </si>
  <si>
    <t>H1_2527</t>
  </si>
  <si>
    <t>Inner membrane protein YciS</t>
  </si>
  <si>
    <t>H1_3496</t>
  </si>
  <si>
    <t>Maltoporin</t>
  </si>
  <si>
    <t>H1_3944</t>
  </si>
  <si>
    <t>Fructose-bisphosphate aldolase class 2</t>
  </si>
  <si>
    <t>H1_4218</t>
  </si>
  <si>
    <t>PTS-dependent dihydroxyacetone kinase, dihydroxyacetone-binding subunit DhaK</t>
  </si>
  <si>
    <t>H1_4312</t>
  </si>
  <si>
    <t>H1_4359</t>
  </si>
  <si>
    <t>NADP-dependent malic enzyme</t>
  </si>
  <si>
    <t>H1_4497</t>
  </si>
  <si>
    <t>Glutamine--fructose-6-phosphate aminotransferase [isomerizing]</t>
  </si>
  <si>
    <t>H1_1889</t>
  </si>
  <si>
    <t>PTS system alpha-glucoside-specific EIICB component</t>
  </si>
  <si>
    <t>H1_1892</t>
  </si>
  <si>
    <t>Oligogalacturonate-specific porin KdgM</t>
  </si>
  <si>
    <t>H1_1943</t>
  </si>
  <si>
    <t>PTS system arbutin-, cellobiose-, and salicin-specific EIIBC component</t>
  </si>
  <si>
    <t>H1_3061</t>
  </si>
  <si>
    <t>PTS system glucose-specific EIICB component</t>
  </si>
  <si>
    <t>H1_3227</t>
  </si>
  <si>
    <t>DsdX permease</t>
  </si>
  <si>
    <t>H1_3296</t>
  </si>
  <si>
    <t>Phosphoenolpyruvate-protein phosphotransferase</t>
  </si>
  <si>
    <t>H1_3297</t>
  </si>
  <si>
    <t>Glucose-specific phosphotransferase enzyme IIA component</t>
  </si>
  <si>
    <t>H1_0330</t>
  </si>
  <si>
    <t>Rod shape-determining protein MreD</t>
  </si>
  <si>
    <t>H1_0516</t>
  </si>
  <si>
    <t>D-alanyl-D-alanine endopeptidase</t>
  </si>
  <si>
    <t>H1_0559</t>
  </si>
  <si>
    <t>Membrane-bound lytic murein transglycosylase D</t>
  </si>
  <si>
    <t>H1_1128</t>
  </si>
  <si>
    <t>Membrane-bound lytic murein transglycosylase B</t>
  </si>
  <si>
    <t>H1_1177</t>
  </si>
  <si>
    <t>Chaperone protein EcpD</t>
  </si>
  <si>
    <t>H1_0556</t>
  </si>
  <si>
    <t>Flagellar biosynthetic protein FliR</t>
  </si>
  <si>
    <t>H1_0557</t>
  </si>
  <si>
    <t>Flagellar biosynthetic protein FlhB</t>
  </si>
  <si>
    <t>H1_0560</t>
  </si>
  <si>
    <t>Flagellar protein FliO</t>
  </si>
  <si>
    <t>H1_0565</t>
  </si>
  <si>
    <t>Flagellum-specific ATP synthase</t>
  </si>
  <si>
    <t>H1_0580</t>
  </si>
  <si>
    <t>Flagellar basal-body rod protein FlgF</t>
  </si>
  <si>
    <t>H1_0608</t>
  </si>
  <si>
    <t>CheY-P phosphatase CheX</t>
  </si>
  <si>
    <t>H1_0837</t>
  </si>
  <si>
    <t>Aerotaxis receptor</t>
  </si>
  <si>
    <t>H1_1166</t>
  </si>
  <si>
    <t>Fumarate reductase subunit D</t>
  </si>
  <si>
    <t>H1_1168</t>
  </si>
  <si>
    <t>Fumarate reductase iron-sulfur subunit</t>
  </si>
  <si>
    <t>H1_1169</t>
  </si>
  <si>
    <t>Fumarate reductase flavoprotein subunit</t>
  </si>
  <si>
    <t>H1_1170</t>
  </si>
  <si>
    <t>H1_2314</t>
  </si>
  <si>
    <t>Fumarate and nitrate reduction regulatory protein</t>
  </si>
  <si>
    <t>H1_3032</t>
  </si>
  <si>
    <t>Signal transduction histidine-protein kinase AtoS</t>
  </si>
  <si>
    <t>H1_3737</t>
  </si>
  <si>
    <t>Probable methyl-accepting chemotaxis protein BT9727_0469</t>
  </si>
  <si>
    <t>H1_2920</t>
  </si>
  <si>
    <t>Baseplate assembly protein V</t>
  </si>
  <si>
    <t>H1_2922</t>
  </si>
  <si>
    <t>Baseplate assembly protein J</t>
  </si>
  <si>
    <t>H1_3103</t>
  </si>
  <si>
    <t>Virulence sensor histidine kinase PhoQ</t>
  </si>
  <si>
    <t>H1_1551</t>
  </si>
  <si>
    <t>5-methylcytosine-specific restriction enzyme A</t>
  </si>
  <si>
    <t>H1_3639</t>
  </si>
  <si>
    <t>RNA polymerase sigma factor SigW</t>
  </si>
  <si>
    <t>H1_3892</t>
  </si>
  <si>
    <t>Putative P4-specific DNA primase</t>
  </si>
  <si>
    <t>H1_4231</t>
  </si>
  <si>
    <t>DNA-directed RNA polymerase subunit beta'</t>
  </si>
  <si>
    <t>H1_0087</t>
  </si>
  <si>
    <t>Insertion element IS600 uncharacterized 31 kDa protein</t>
  </si>
  <si>
    <t>H1_1265</t>
  </si>
  <si>
    <t>Probable tyrosine recombinase XerC-like</t>
  </si>
  <si>
    <t>H1_1711</t>
  </si>
  <si>
    <t>H1_2228</t>
  </si>
  <si>
    <t>Acyl carrier protein</t>
  </si>
  <si>
    <t>H1_3421</t>
  </si>
  <si>
    <t>Aldehyde dehydrogenase</t>
  </si>
  <si>
    <t>H1_0010</t>
  </si>
  <si>
    <t>Hypothetical protein</t>
  </si>
  <si>
    <t>H1_0040</t>
  </si>
  <si>
    <t>H1_0083</t>
  </si>
  <si>
    <t>H1_0085</t>
  </si>
  <si>
    <t>H1_0165</t>
  </si>
  <si>
    <t>H1_0166</t>
  </si>
  <si>
    <t>H1_0420</t>
  </si>
  <si>
    <t>H1_0443</t>
  </si>
  <si>
    <t>H1_0489</t>
  </si>
  <si>
    <t>H1_0526</t>
  </si>
  <si>
    <t>H1_0566</t>
  </si>
  <si>
    <t>H1_0588</t>
  </si>
  <si>
    <t>H1_0657</t>
  </si>
  <si>
    <t>H1_0664</t>
  </si>
  <si>
    <t>H1_0726</t>
  </si>
  <si>
    <t>H1_0732</t>
  </si>
  <si>
    <t>H1_0735</t>
  </si>
  <si>
    <t>H1_0749</t>
  </si>
  <si>
    <t>H1_0754</t>
  </si>
  <si>
    <t>H1_0762</t>
  </si>
  <si>
    <t>H1_0763</t>
  </si>
  <si>
    <t>H1_0764</t>
  </si>
  <si>
    <t>H1_0774</t>
  </si>
  <si>
    <t>H1_0845</t>
  </si>
  <si>
    <t>H1_0872</t>
  </si>
  <si>
    <t>H1_0884</t>
  </si>
  <si>
    <t>H1_0896</t>
  </si>
  <si>
    <t>H1_0960</t>
  </si>
  <si>
    <t>H1_1001</t>
  </si>
  <si>
    <t>H1_1022</t>
  </si>
  <si>
    <t>H1_1063</t>
  </si>
  <si>
    <t>H1_1083</t>
  </si>
  <si>
    <t>H1_1110</t>
  </si>
  <si>
    <t>H1_1184</t>
  </si>
  <si>
    <t>H1_1246</t>
  </si>
  <si>
    <t>H1_1264</t>
  </si>
  <si>
    <t>H1_1266</t>
  </si>
  <si>
    <t>H1_1274</t>
  </si>
  <si>
    <t>H1_1374</t>
  </si>
  <si>
    <t>H1_1386</t>
  </si>
  <si>
    <t>H1_1387</t>
  </si>
  <si>
    <t>H1_1400</t>
  </si>
  <si>
    <t>H1_1475</t>
  </si>
  <si>
    <t>H1_1541</t>
  </si>
  <si>
    <t>H1_1554</t>
  </si>
  <si>
    <t>H1_1580</t>
  </si>
  <si>
    <t>H1_1596</t>
  </si>
  <si>
    <t>H1_1597</t>
  </si>
  <si>
    <t>H1_1598</t>
  </si>
  <si>
    <t>H1_1632</t>
  </si>
  <si>
    <t>H1_1643</t>
  </si>
  <si>
    <t>H1_1681</t>
  </si>
  <si>
    <t>H1_1686</t>
  </si>
  <si>
    <t>H1_1743</t>
  </si>
  <si>
    <t>H1_1754</t>
  </si>
  <si>
    <t>H1_1755</t>
  </si>
  <si>
    <t>H1_1769</t>
  </si>
  <si>
    <t>H1_1782</t>
  </si>
  <si>
    <t>H1_1789</t>
  </si>
  <si>
    <t>H1_1888</t>
  </si>
  <si>
    <t>H1_1895</t>
  </si>
  <si>
    <t>H1_2027</t>
  </si>
  <si>
    <t>H1_2073</t>
  </si>
  <si>
    <t>H1_2101</t>
  </si>
  <si>
    <t>H1_2160</t>
  </si>
  <si>
    <t>H1_2180</t>
  </si>
  <si>
    <t>H1_2247</t>
  </si>
  <si>
    <t>H1_2251</t>
  </si>
  <si>
    <t>H1_2257</t>
  </si>
  <si>
    <t>H1_2260</t>
  </si>
  <si>
    <t>H1_2270</t>
  </si>
  <si>
    <t>H1_2275</t>
  </si>
  <si>
    <t>H1_2278</t>
  </si>
  <si>
    <t>H1_2297</t>
  </si>
  <si>
    <t>H1_2298</t>
  </si>
  <si>
    <t>H1_2384</t>
  </si>
  <si>
    <t>H1_2386</t>
  </si>
  <si>
    <t>H1_2390</t>
  </si>
  <si>
    <t>H1_2485</t>
  </si>
  <si>
    <t>H1_2565</t>
  </si>
  <si>
    <t>H1_2577</t>
  </si>
  <si>
    <t>H1_2639</t>
  </si>
  <si>
    <t>H1_2701</t>
  </si>
  <si>
    <t>H1_2837</t>
  </si>
  <si>
    <t>H1_2878</t>
  </si>
  <si>
    <t>H1_2879</t>
  </si>
  <si>
    <t>H1_2887</t>
  </si>
  <si>
    <t>H1_2888</t>
  </si>
  <si>
    <t>H1_2943</t>
  </si>
  <si>
    <t>H1_2948</t>
  </si>
  <si>
    <t>H1_2952</t>
  </si>
  <si>
    <t>H1_2954</t>
  </si>
  <si>
    <t>H1_3001</t>
  </si>
  <si>
    <t>H1_3002</t>
  </si>
  <si>
    <t>H1_3035</t>
  </si>
  <si>
    <t>H1_3070</t>
  </si>
  <si>
    <t>H1_3071</t>
  </si>
  <si>
    <t>H1_3161</t>
  </si>
  <si>
    <t>H1_3163</t>
  </si>
  <si>
    <t>H1_3169</t>
  </si>
  <si>
    <t>H1_3178</t>
  </si>
  <si>
    <t>H1_3229</t>
  </si>
  <si>
    <t>H1_3237</t>
  </si>
  <si>
    <t>H1_3240</t>
  </si>
  <si>
    <t>H1_3244</t>
  </si>
  <si>
    <t>H1_3330</t>
  </si>
  <si>
    <t>H1_3351</t>
  </si>
  <si>
    <t>H1_3363</t>
  </si>
  <si>
    <t>H1_3364</t>
  </si>
  <si>
    <t>H1_3365</t>
  </si>
  <si>
    <t>H1_3372</t>
  </si>
  <si>
    <t>H1_3384</t>
  </si>
  <si>
    <t>H1_3430</t>
  </si>
  <si>
    <t>H1_3441</t>
  </si>
  <si>
    <t>H1_3453</t>
  </si>
  <si>
    <t>H1_3545</t>
  </si>
  <si>
    <t>H1_3581</t>
  </si>
  <si>
    <t>H1_3627</t>
  </si>
  <si>
    <t>H1_3635</t>
  </si>
  <si>
    <t>H1_3637</t>
  </si>
  <si>
    <t>H1_3666</t>
  </si>
  <si>
    <t>H1_3686</t>
  </si>
  <si>
    <t>H1_3691</t>
  </si>
  <si>
    <t>H1_3713</t>
  </si>
  <si>
    <t>H1_3714</t>
  </si>
  <si>
    <t>H1_3718</t>
  </si>
  <si>
    <t>H1_3719</t>
  </si>
  <si>
    <t>H1_3725</t>
  </si>
  <si>
    <t>H1_3728</t>
  </si>
  <si>
    <t>H1_3799</t>
  </si>
  <si>
    <t>H1_3832</t>
  </si>
  <si>
    <t>H1_3869</t>
  </si>
  <si>
    <t>H1_3886</t>
  </si>
  <si>
    <t>H1_3893</t>
  </si>
  <si>
    <t>H1_3894</t>
  </si>
  <si>
    <t>H1_4036</t>
  </si>
  <si>
    <t>H1_4037</t>
  </si>
  <si>
    <t>H1_4081</t>
  </si>
  <si>
    <t>H1_4163</t>
  </si>
  <si>
    <t>H1_4206</t>
  </si>
  <si>
    <t>H1_4358</t>
  </si>
  <si>
    <t>H1_4446</t>
  </si>
  <si>
    <t>H1_4448</t>
  </si>
  <si>
    <t>H1_4450</t>
  </si>
  <si>
    <t>H1_0020</t>
  </si>
  <si>
    <t>Potassium-transporting ATPase C chain</t>
  </si>
  <si>
    <t>H1_0021</t>
  </si>
  <si>
    <t>Potassium-transporting ATPase B chain</t>
  </si>
  <si>
    <t>H1_0022</t>
  </si>
  <si>
    <t>Potassium-transporting ATPase A chain</t>
  </si>
  <si>
    <t>H1_0047</t>
  </si>
  <si>
    <t>Probable ferritin-1</t>
  </si>
  <si>
    <t>H1_0100</t>
  </si>
  <si>
    <t>Inner membrane protein YhjX</t>
  </si>
  <si>
    <t>H1_0500</t>
  </si>
  <si>
    <t>31 kDa immunogenic protein</t>
  </si>
  <si>
    <t>H1_0638</t>
  </si>
  <si>
    <t>Fe(3+)-transport system permease protein FbpB 2</t>
  </si>
  <si>
    <t>H1_0697</t>
  </si>
  <si>
    <t>Divalent metal cation transporter MntH</t>
  </si>
  <si>
    <t>H1_0713</t>
  </si>
  <si>
    <t>Probable multidrug resistance protein YoeA</t>
  </si>
  <si>
    <t>H1_1559</t>
  </si>
  <si>
    <t>Cyanate transport protein CynX</t>
  </si>
  <si>
    <t>H1_1600</t>
  </si>
  <si>
    <t>Vitamin B12 transporter BtuB</t>
  </si>
  <si>
    <t>H1_1758</t>
  </si>
  <si>
    <t>Ferrous iron permease EfeU</t>
  </si>
  <si>
    <t>H1_1821</t>
  </si>
  <si>
    <t>Probable potassium transport system protein kup 2</t>
  </si>
  <si>
    <t>H1_1843</t>
  </si>
  <si>
    <t>Probable siderophore-binding lipoprotein YfiY</t>
  </si>
  <si>
    <t>H1_1846</t>
  </si>
  <si>
    <t>Iron(3+)-hydroxamate import system permease protein FhuG</t>
  </si>
  <si>
    <t>H1_2244</t>
  </si>
  <si>
    <t>Outer membrane porin F</t>
  </si>
  <si>
    <t>H1_2299</t>
  </si>
  <si>
    <t>Cbb3-type cytochrome c oxidase subunit CcoP2</t>
  </si>
  <si>
    <t>H1_2804</t>
  </si>
  <si>
    <t>Na(+)/H(+) antiporter NhaC</t>
  </si>
  <si>
    <t>H1_2993</t>
  </si>
  <si>
    <t>Putative outer membrane protein YedS</t>
  </si>
  <si>
    <t>H1_3223</t>
  </si>
  <si>
    <t>Vibriobactin utilization protein ViuB</t>
  </si>
  <si>
    <t>H1_3316</t>
  </si>
  <si>
    <t>Sodium-dependent phosphate transport protein 2A</t>
  </si>
  <si>
    <t>H1_3379</t>
  </si>
  <si>
    <t>Potassium efflux system KefA</t>
  </si>
  <si>
    <t>H1_3385</t>
  </si>
  <si>
    <t>Outer membrane protein A</t>
  </si>
  <si>
    <t>H1_3386</t>
  </si>
  <si>
    <t>H1_3523</t>
  </si>
  <si>
    <t>Na(+)-translocating NADH-quinone reductase subunit E</t>
  </si>
  <si>
    <t>H1_3524</t>
  </si>
  <si>
    <t>Na(+)-translocating NADH-quinone reductase subunit D</t>
  </si>
  <si>
    <t>H1_3697</t>
  </si>
  <si>
    <t>Hemin transport system permease protein HmuU</t>
  </si>
  <si>
    <t>H1_4021</t>
  </si>
  <si>
    <t>Probable Fe(2+)-trafficking protein</t>
  </si>
  <si>
    <t>H1_4038</t>
  </si>
  <si>
    <t>Malate-2H(+)/Na(+)-lactate antiporter</t>
  </si>
  <si>
    <t>H1_4152</t>
  </si>
  <si>
    <t>Outer membrane protein F</t>
  </si>
  <si>
    <t>H1_4197</t>
  </si>
  <si>
    <t>Fe(3+) ions import ATP-binding protein FbpC</t>
  </si>
  <si>
    <t>H1_1479</t>
  </si>
  <si>
    <t>Protein PecM</t>
  </si>
  <si>
    <t>H1_1482</t>
  </si>
  <si>
    <t>Inner membrane protein YnjF</t>
  </si>
  <si>
    <t>H1_2085</t>
  </si>
  <si>
    <t>Lipid A biosynthesis (KDO)2-(lauroyl)-lipid IVA acyltransferase</t>
  </si>
  <si>
    <t>H1_2487</t>
  </si>
  <si>
    <t>Diguanylate cyclase YdeH</t>
  </si>
  <si>
    <t>H1_2799</t>
  </si>
  <si>
    <t>Alkylglycerol monooxygenase</t>
  </si>
  <si>
    <t>H1_3877</t>
  </si>
  <si>
    <t>Phospholipase C</t>
  </si>
  <si>
    <t>H1_4101</t>
  </si>
  <si>
    <t>UDP-3-O-[3-hydroxymyristoyl] N-acetylglucosamine deacetylase</t>
  </si>
  <si>
    <t>H1_3534</t>
  </si>
  <si>
    <t>Outer membrane protein OmpK</t>
  </si>
  <si>
    <t>H1_0284</t>
  </si>
  <si>
    <t>UPF0056 inner membrane protein YhgN</t>
  </si>
  <si>
    <t>H1_1484</t>
  </si>
  <si>
    <t>Inner membrane ABC transporter permease protein YnjC</t>
  </si>
  <si>
    <t>H1_1696</t>
  </si>
  <si>
    <t>Inner membrane protein YiaW</t>
  </si>
  <si>
    <t>H1_1851</t>
  </si>
  <si>
    <t>Inner membrane protein YfeZ</t>
  </si>
  <si>
    <t>H1_1882</t>
  </si>
  <si>
    <t>Inner membrane protein YgjV</t>
  </si>
  <si>
    <t>H1_1940</t>
  </si>
  <si>
    <t>Colicin V production protein</t>
  </si>
  <si>
    <t>H1_1969</t>
  </si>
  <si>
    <t>UPF0750 membrane protein YpjC</t>
  </si>
  <si>
    <t>H1_2047</t>
  </si>
  <si>
    <t>Inner membrane protein YaaH</t>
  </si>
  <si>
    <t>H1_2109</t>
  </si>
  <si>
    <t>Cell division topological specificity factor</t>
  </si>
  <si>
    <t>H1_2287</t>
  </si>
  <si>
    <t>Cell division protein ZapC</t>
  </si>
  <si>
    <t>H1_2705</t>
  </si>
  <si>
    <t>UPF0324 membrane protein CT0845</t>
  </si>
  <si>
    <t>H1_3165</t>
  </si>
  <si>
    <t>Inner membrane protein YbcI</t>
  </si>
  <si>
    <t>H1_3195</t>
  </si>
  <si>
    <t>Thiamine biosynthesis lipoprotein ApbE</t>
  </si>
  <si>
    <t>H1_3265</t>
  </si>
  <si>
    <t>Inner membrane protein YeeA</t>
  </si>
  <si>
    <t>H1_3854</t>
  </si>
  <si>
    <t>Peptidoglycan-associated lipoprotein</t>
  </si>
  <si>
    <t>H1_4113</t>
  </si>
  <si>
    <t>Cell division protein FtsL</t>
  </si>
  <si>
    <t>H1_4125</t>
  </si>
  <si>
    <t>Ubiquinol-cytochrome c reductase iron-sulfur subunit</t>
  </si>
  <si>
    <t>H1_4168</t>
  </si>
  <si>
    <t>Outer membrane protein W</t>
  </si>
  <si>
    <t>H1_2471</t>
  </si>
  <si>
    <t>Cytochrome c-552</t>
  </si>
  <si>
    <t>H1_2473</t>
  </si>
  <si>
    <t>Protein NrfC</t>
  </si>
  <si>
    <t>H1_3582</t>
  </si>
  <si>
    <t>Cytochrome c-551</t>
  </si>
  <si>
    <t>H1_3588</t>
  </si>
  <si>
    <t>Nitrous-oxide reductase</t>
  </si>
  <si>
    <t>H1_4318</t>
  </si>
  <si>
    <t>Nitrite reductase [NAD(P)H] large subunit</t>
  </si>
  <si>
    <t>H1_0108</t>
  </si>
  <si>
    <t>Probable cysteine desulfurase</t>
  </si>
  <si>
    <t>H1_0212</t>
  </si>
  <si>
    <t>Spermidine synthase</t>
  </si>
  <si>
    <t>H1_0397</t>
  </si>
  <si>
    <t>CinA-like protein</t>
  </si>
  <si>
    <t>H1_0611</t>
  </si>
  <si>
    <t>tRNA1(Val) (adenine(37)-N6)-methyltransferase</t>
  </si>
  <si>
    <t>H1_1194</t>
  </si>
  <si>
    <t>3-dehydroquinate synthase</t>
  </si>
  <si>
    <t>H1_1208</t>
  </si>
  <si>
    <t>Adenylosuccinate lyase</t>
  </si>
  <si>
    <t>H1_1323</t>
  </si>
  <si>
    <t>Glucosamine kinase GspK</t>
  </si>
  <si>
    <t>H1_1428</t>
  </si>
  <si>
    <t>Biotin synthase</t>
  </si>
  <si>
    <t>H1_1555</t>
  </si>
  <si>
    <t>Carbonic anhydrase</t>
  </si>
  <si>
    <t>H1_1599</t>
  </si>
  <si>
    <t>Protease 2</t>
  </si>
  <si>
    <t>H1_1623</t>
  </si>
  <si>
    <t>Acyl carrier protein phosphodiesterase</t>
  </si>
  <si>
    <t>H1_1746</t>
  </si>
  <si>
    <t>Putative aminoacrylate hydrolase RutD</t>
  </si>
  <si>
    <t>H1_1836</t>
  </si>
  <si>
    <t>Putative isochorismate synthase</t>
  </si>
  <si>
    <t>H1_1872</t>
  </si>
  <si>
    <t>Methane monooxygenase component C</t>
  </si>
  <si>
    <t>H1_1877</t>
  </si>
  <si>
    <t>Methionine aminotransferase</t>
  </si>
  <si>
    <t>H1_1885</t>
  </si>
  <si>
    <t>2-dehydro-3-deoxy-D-gluconate 5-dehydrogenase</t>
  </si>
  <si>
    <t>H1_1886</t>
  </si>
  <si>
    <t>4-deoxy-L-threo-5-hexosulose-uronate ketol-isomerase</t>
  </si>
  <si>
    <t>H1_1910</t>
  </si>
  <si>
    <t>Succinate dehydrogenase flavoprotein subunit</t>
  </si>
  <si>
    <t>H1_1913</t>
  </si>
  <si>
    <t>Dihydrolipoyllysine-residue succinyltransferase component of 2-oxoglutarate dehydrogenase complex</t>
  </si>
  <si>
    <t>H1_1915</t>
  </si>
  <si>
    <t>Succinyl-CoA ligase [ADP-forming] subunit alpha</t>
  </si>
  <si>
    <t>H1_1929</t>
  </si>
  <si>
    <t>Putative arginyl-tRNA--protein transferase</t>
  </si>
  <si>
    <t>H1_1944</t>
  </si>
  <si>
    <t>tRNA-(ms[2]io[6]A)-hydroxylase</t>
  </si>
  <si>
    <t>H1_2154</t>
  </si>
  <si>
    <t>Xanthine dehydrogenase FAD-binding subunit</t>
  </si>
  <si>
    <t>H1_2192</t>
  </si>
  <si>
    <t>Phosphatidate phosphatase PPAPDC1B</t>
  </si>
  <si>
    <t>H1_2271</t>
  </si>
  <si>
    <t>Zona occludens toxin</t>
  </si>
  <si>
    <t>H1_2296</t>
  </si>
  <si>
    <t>Cytochrome c oxidase subunit 1 homolog, bacteroid</t>
  </si>
  <si>
    <t>H1_2418</t>
  </si>
  <si>
    <t>Egl nine homolog 1</t>
  </si>
  <si>
    <t>H1_2481</t>
  </si>
  <si>
    <t>Putative amidohydrolase YtcJ</t>
  </si>
  <si>
    <t>H1_2620</t>
  </si>
  <si>
    <t>Iron-binding protein IscA</t>
  </si>
  <si>
    <t>H1_2684</t>
  </si>
  <si>
    <t>Putative quercetin 2,3-dioxygenase sll1773</t>
  </si>
  <si>
    <t>H1_2702</t>
  </si>
  <si>
    <t>Succinyl-CoA:3-ketoacid coenzyme A transferase subunit B</t>
  </si>
  <si>
    <t>H1_2710</t>
  </si>
  <si>
    <t>Quinone oxidoreductase</t>
  </si>
  <si>
    <t>H1_2999</t>
  </si>
  <si>
    <t>Membrane-bound alkaline phosphatase</t>
  </si>
  <si>
    <t>H1_3194</t>
  </si>
  <si>
    <t>Azurin</t>
  </si>
  <si>
    <t>H1_3218</t>
  </si>
  <si>
    <t>Probable manganese-dependent inorganic pyrophosphatase</t>
  </si>
  <si>
    <t>H1_3224</t>
  </si>
  <si>
    <t>Phospho-2-dehydro-3-deoxyheptonate aldolase, Trp-sensitive</t>
  </si>
  <si>
    <t>H1_3230</t>
  </si>
  <si>
    <t>Isocitrate dehydrogenase [NADP]</t>
  </si>
  <si>
    <t>H1_3377</t>
  </si>
  <si>
    <t>NADPH-dependent butanol dehydrogenase</t>
  </si>
  <si>
    <t>H1_3617</t>
  </si>
  <si>
    <t>Putative aldolase class 2 protein YgbL</t>
  </si>
  <si>
    <t>H1_3744</t>
  </si>
  <si>
    <t>Protein HflC</t>
  </si>
  <si>
    <t>H1_3780</t>
  </si>
  <si>
    <t>Acetolactate synthase isozyme 3 small subunit</t>
  </si>
  <si>
    <t>H1_3782</t>
  </si>
  <si>
    <t>Acetolactate synthase isozyme 3 large subunit</t>
  </si>
  <si>
    <t>H1_3837</t>
  </si>
  <si>
    <t>Pyridoxal phosphate phosphatase YbhA</t>
  </si>
  <si>
    <t>H1_3862</t>
  </si>
  <si>
    <t>Cytochrome d ubiquinol oxidase subunit 2</t>
  </si>
  <si>
    <t>H1_3863</t>
  </si>
  <si>
    <t>Cytochrome d ubiquinol oxidase subunit 1</t>
  </si>
  <si>
    <t>H1_3926</t>
  </si>
  <si>
    <t>Signal peptidase I</t>
  </si>
  <si>
    <t>H1_4024</t>
  </si>
  <si>
    <t>Phosphatidylcholine-sterol acyltransferase</t>
  </si>
  <si>
    <t>H1_4045</t>
  </si>
  <si>
    <t>Protoheme IX farnesyltransferase</t>
  </si>
  <si>
    <t>H1_4071</t>
  </si>
  <si>
    <t>Dihydroneopterin aldolase</t>
  </si>
  <si>
    <t>H1_4123</t>
  </si>
  <si>
    <t>Cytochrome c1</t>
  </si>
  <si>
    <t>H1_4124</t>
  </si>
  <si>
    <t>Cytochrome b</t>
  </si>
  <si>
    <t>H1_4132</t>
  </si>
  <si>
    <t>Phosphocarrier protein NPr</t>
  </si>
  <si>
    <t>H1_4208</t>
  </si>
  <si>
    <t>Putative 8-oxo-dGTP diphosphatase</t>
  </si>
  <si>
    <t>H1_4314</t>
  </si>
  <si>
    <t>Fructokinase</t>
  </si>
  <si>
    <t>H1_4327</t>
  </si>
  <si>
    <t>Cytochrome c4</t>
  </si>
  <si>
    <t>H1_4505</t>
  </si>
  <si>
    <t>ATP synthase subunit beta</t>
  </si>
  <si>
    <t>H1_4507</t>
  </si>
  <si>
    <t>ATP synthase subunit alpha</t>
  </si>
  <si>
    <t>H1_4508</t>
  </si>
  <si>
    <t>ATP synthase subunit delta</t>
  </si>
  <si>
    <t>H1_4512</t>
  </si>
  <si>
    <t>ATP synthase protein I</t>
  </si>
  <si>
    <t>H1_1838</t>
  </si>
  <si>
    <t>Isochorismatase</t>
  </si>
  <si>
    <t>H1_0409</t>
  </si>
  <si>
    <t>Probable dipeptidase</t>
  </si>
  <si>
    <t>H1_0431</t>
  </si>
  <si>
    <t>Carbon starvation protein A</t>
  </si>
  <si>
    <t>H1_1075</t>
  </si>
  <si>
    <t>Dipeptide transport system permease protein DppB</t>
  </si>
  <si>
    <t>H1_1703</t>
  </si>
  <si>
    <t>Periplasmic oligopeptide-binding protein</t>
  </si>
  <si>
    <t>H1_2791</t>
  </si>
  <si>
    <t>Extracellular protease</t>
  </si>
  <si>
    <t>H1_2750</t>
  </si>
  <si>
    <t>1,2-phenylacetyl-CoA epoxidase, subunit E</t>
  </si>
  <si>
    <t>H1_2751</t>
  </si>
  <si>
    <t>Putative 1,2-phenylacetyl-CoA epoxidase, subunit D</t>
  </si>
  <si>
    <t>H1_2752</t>
  </si>
  <si>
    <t>1,2-phenylacetyl-CoA epoxidase, subunit B</t>
  </si>
  <si>
    <t>H1_2753</t>
  </si>
  <si>
    <t>1,2-phenylacetyl-CoA epoxidase, subunit A</t>
  </si>
  <si>
    <t>H1_2756</t>
  </si>
  <si>
    <t>Primary amine oxidase</t>
  </si>
  <si>
    <t>H1_0563</t>
  </si>
  <si>
    <t>Plasmid segregation protein ParM</t>
  </si>
  <si>
    <t>H1_4040</t>
  </si>
  <si>
    <t>Putative ABC transporter periplasmic-binding protein YdcS</t>
  </si>
  <si>
    <t>H1_0322</t>
  </si>
  <si>
    <t>Type II secretion system protein G</t>
  </si>
  <si>
    <t>H1_0531</t>
  </si>
  <si>
    <t>H1_1223</t>
  </si>
  <si>
    <t>Yop proteins translocation protein U</t>
  </si>
  <si>
    <t>H1_1224</t>
  </si>
  <si>
    <t>Yop proteins translocation protein T</t>
  </si>
  <si>
    <t>H1_1227</t>
  </si>
  <si>
    <t>Yop proteins translocation protein Q</t>
  </si>
  <si>
    <t>H1_1236</t>
  </si>
  <si>
    <t>Low calcium response locus protein D</t>
  </si>
  <si>
    <t>H1_1239</t>
  </si>
  <si>
    <t>Virulence-associated V antigen</t>
  </si>
  <si>
    <t>H1_1248</t>
  </si>
  <si>
    <t>Yop proteins translocation protein C</t>
  </si>
  <si>
    <t>H1_1255</t>
  </si>
  <si>
    <t>Yop proteins translocation lipoprotein J</t>
  </si>
  <si>
    <t>H1_1772</t>
  </si>
  <si>
    <t>Major exported protein</t>
  </si>
  <si>
    <t>H1_3546</t>
  </si>
  <si>
    <t>H1_0228</t>
  </si>
  <si>
    <t>Protein-export protein SecB</t>
  </si>
  <si>
    <t>H1_0259</t>
  </si>
  <si>
    <t>Protein translocase subunit SecY</t>
  </si>
  <si>
    <t>H1_0361</t>
  </si>
  <si>
    <t>Chaperone protein SycT</t>
  </si>
  <si>
    <t>H1_0841</t>
  </si>
  <si>
    <t>Lipoprotein-releasing system ATP-binding protein LolD</t>
  </si>
  <si>
    <t>H1_0887</t>
  </si>
  <si>
    <t>H1_1727</t>
  </si>
  <si>
    <t>Protein translocase subunit SecD</t>
  </si>
  <si>
    <t>H1_1966</t>
  </si>
  <si>
    <t>Biopolymer transport protein ExbB</t>
  </si>
  <si>
    <t>H1_2205</t>
  </si>
  <si>
    <t>Hemolysin secretion protein</t>
  </si>
  <si>
    <t>H1_4475</t>
  </si>
  <si>
    <t>Thioredoxin-1</t>
  </si>
  <si>
    <t>H1_4487</t>
  </si>
  <si>
    <t>Sec-independent protein translocase protein TatA</t>
  </si>
  <si>
    <t>H1_2631</t>
  </si>
  <si>
    <t>Protein translocase subunit SecF</t>
  </si>
  <si>
    <t>H1_2632</t>
  </si>
  <si>
    <t>H1_3199</t>
  </si>
  <si>
    <t>Acriflavine resistance protein E</t>
  </si>
  <si>
    <t>H1_3633</t>
  </si>
  <si>
    <t>DNA-damage-repair/toleration protein DRT102</t>
  </si>
  <si>
    <t>H1_4176</t>
  </si>
  <si>
    <t>Cold shock-like protein CspG</t>
  </si>
  <si>
    <t>H1_0974</t>
  </si>
  <si>
    <t>Cold shock protein CspV</t>
  </si>
  <si>
    <t>H1_0767</t>
  </si>
  <si>
    <t>Chaperone protein ClpB</t>
  </si>
  <si>
    <t>H1_1098</t>
  </si>
  <si>
    <t>Polyribonucleotide nucleotidyltransferase</t>
  </si>
  <si>
    <t>H1_4066</t>
  </si>
  <si>
    <t>Trehalose-6-phosphate hydrolase</t>
  </si>
  <si>
    <t>H1_1151</t>
  </si>
  <si>
    <t>Putative nitroreductase HBN1</t>
  </si>
  <si>
    <t>H1_1378</t>
  </si>
  <si>
    <t>Superoxide dismutase [Fe]</t>
  </si>
  <si>
    <t>H1_2637</t>
  </si>
  <si>
    <t>Alkyl hydroperoxide reductase subunit C</t>
  </si>
  <si>
    <t>H1_2661</t>
  </si>
  <si>
    <t>Disulfide-bond oxidoreductase YfcG</t>
  </si>
  <si>
    <t>H1_3551</t>
  </si>
  <si>
    <t>Hydroxylamine reductase</t>
  </si>
  <si>
    <t>H1_3203</t>
  </si>
  <si>
    <t>Cation efflux system protein CusA</t>
  </si>
  <si>
    <t>H1_0994</t>
  </si>
  <si>
    <t>Universal stress protein MJ0531</t>
  </si>
  <si>
    <t>H1_2452</t>
  </si>
  <si>
    <t>ATP-dependent DNA helicase RecQ</t>
  </si>
  <si>
    <t>H1_2494</t>
  </si>
  <si>
    <t>Methionine gamma-lyase</t>
  </si>
  <si>
    <t>H1_0648</t>
  </si>
  <si>
    <t>Flavohemoprotein</t>
  </si>
  <si>
    <t>H1_3613</t>
  </si>
  <si>
    <t>Entericidin A</t>
  </si>
  <si>
    <t>H1_4214</t>
  </si>
  <si>
    <t>Glycine cleavage system transcriptional activator</t>
  </si>
  <si>
    <t>H1_1839</t>
  </si>
  <si>
    <t>Dimodular nonribosomal peptide synthase</t>
  </si>
  <si>
    <t>H1_2415</t>
  </si>
  <si>
    <t>DTW domain-containing protein YfiP</t>
  </si>
  <si>
    <t>H1_2523</t>
  </si>
  <si>
    <t>DTW domain-containing protein 2</t>
  </si>
  <si>
    <t>H1_0008</t>
  </si>
  <si>
    <t>7-cyano-7-deazaguanine synthase</t>
  </si>
  <si>
    <t>H1_0080</t>
  </si>
  <si>
    <t>Lecithin retinol acyltransferase</t>
  </si>
  <si>
    <t>H1_0430</t>
  </si>
  <si>
    <t>1,4-dihydroxy-2-naphthoate octaprenyltransferase</t>
  </si>
  <si>
    <t>H1_0605</t>
  </si>
  <si>
    <t>Mannose-1-phosphate guanyltransferase beta</t>
  </si>
  <si>
    <t>H1_0750</t>
  </si>
  <si>
    <t>H1_0855</t>
  </si>
  <si>
    <t>Probable quinol monooxygenase YgiN</t>
  </si>
  <si>
    <t>H1_0860</t>
  </si>
  <si>
    <t>Glutamyl-Q tRNA(Asp) synthetase</t>
  </si>
  <si>
    <t>H1_0889</t>
  </si>
  <si>
    <t>H1_0923</t>
  </si>
  <si>
    <t>Glutamate decarboxylase-like protein 1</t>
  </si>
  <si>
    <t>H1_1429</t>
  </si>
  <si>
    <t>8-amino-7-oxononanoate synthase</t>
  </si>
  <si>
    <t>H1_1907</t>
  </si>
  <si>
    <t>Citrate synthase</t>
  </si>
  <si>
    <t>H1_2562</t>
  </si>
  <si>
    <t>H1_2738</t>
  </si>
  <si>
    <t>Phosphoenolpyruvate synthase</t>
  </si>
  <si>
    <t>H1_3132</t>
  </si>
  <si>
    <t>H1_3850</t>
  </si>
  <si>
    <t>Glyceraldehyde-3-phosphate dehydrogenase</t>
  </si>
  <si>
    <t>H1_3914</t>
  </si>
  <si>
    <t>Enolase</t>
  </si>
  <si>
    <t>H1_4084</t>
  </si>
  <si>
    <t>Dihydrolipoyl dehydrogenase</t>
  </si>
  <si>
    <t>H1_0795</t>
  </si>
  <si>
    <t>Sulfate transport system permease protein CysT</t>
  </si>
  <si>
    <t>H1_1365</t>
  </si>
  <si>
    <t>Cytochrome c-type biogenesis protein CcmE</t>
  </si>
  <si>
    <t>H1_1462</t>
  </si>
  <si>
    <t>PTS system N-acetylglucosamine-specific EIICBA component</t>
  </si>
  <si>
    <t>H1_1733</t>
  </si>
  <si>
    <t>Putative purine permease YgfU</t>
  </si>
  <si>
    <t>H1_1849</t>
  </si>
  <si>
    <t>Purine efflux pump PbuE</t>
  </si>
  <si>
    <t>H1_2707</t>
  </si>
  <si>
    <t>Hexuronate transporter</t>
  </si>
  <si>
    <t>H1_3173</t>
  </si>
  <si>
    <t>Taurine-binding periplasmic protein</t>
  </si>
  <si>
    <t>H1_3175</t>
  </si>
  <si>
    <t>Taurine transport system permease protein TauC</t>
  </si>
  <si>
    <t>H1_3247</t>
  </si>
  <si>
    <t>Multiphosphoryl transfer protein</t>
  </si>
  <si>
    <t>H1_3393</t>
  </si>
  <si>
    <t>Xanthine permease XanP</t>
  </si>
  <si>
    <t>H1_3605</t>
  </si>
  <si>
    <t>L-arabinose transport system permease protein AraQ</t>
  </si>
  <si>
    <t>H1_4151</t>
  </si>
  <si>
    <t>PTS system N-acetylmuramic acid-specific EIIBC component</t>
  </si>
  <si>
    <t>H1_4162</t>
  </si>
  <si>
    <t>Inner membrane protein YdcO</t>
  </si>
  <si>
    <t>H1_4338</t>
  </si>
  <si>
    <t>Putrescine transport system permease protein PotH</t>
  </si>
  <si>
    <t>H1_0263</t>
  </si>
  <si>
    <t>DNA-directed RNA polymerase subunit alpha</t>
  </si>
  <si>
    <t>H1_0548</t>
  </si>
  <si>
    <t>DNA-binding protein HU-alpha</t>
  </si>
  <si>
    <t>H1_0570</t>
  </si>
  <si>
    <t>Acetoacetate metabolism regulatory protein AtoC</t>
  </si>
  <si>
    <t>H1_0686</t>
  </si>
  <si>
    <t>Nitrogen regulatory protein P-II</t>
  </si>
  <si>
    <t>H1_0722</t>
  </si>
  <si>
    <t>Transcriptional regulatory protein PhoP</t>
  </si>
  <si>
    <t>H1_0790</t>
  </si>
  <si>
    <t>DNA-binding protein StpA</t>
  </si>
  <si>
    <t>H1_0861</t>
  </si>
  <si>
    <t>RNA polymerase-binding transcription factor DksA</t>
  </si>
  <si>
    <t>H1_0990</t>
  </si>
  <si>
    <t>Sigma factor-binding protein Crl</t>
  </si>
  <si>
    <t>H1_1070</t>
  </si>
  <si>
    <t>N utilization substance protein B homolog</t>
  </si>
  <si>
    <t>H1_1113</t>
  </si>
  <si>
    <t>Transcriptional regulatory protein ZraR</t>
  </si>
  <si>
    <t>H1_1211</t>
  </si>
  <si>
    <t>HTH-type transcriptional activator RhaS</t>
  </si>
  <si>
    <t>H1_1935</t>
  </si>
  <si>
    <t>Leucine-responsive regulatory protein</t>
  </si>
  <si>
    <t>H1_2070</t>
  </si>
  <si>
    <t>HTH-type transcriptional regulator CynR</t>
  </si>
  <si>
    <t>H1_2188</t>
  </si>
  <si>
    <t>Nucleoid-associated protein AHA_2212</t>
  </si>
  <si>
    <t>H1_2370</t>
  </si>
  <si>
    <t>Catabolite repressor/activator</t>
  </si>
  <si>
    <t>H1_2484</t>
  </si>
  <si>
    <t>HTH-type transcriptional regulator MetR</t>
  </si>
  <si>
    <t>H1_2532</t>
  </si>
  <si>
    <t>H1_2582</t>
  </si>
  <si>
    <t>H1_3094</t>
  </si>
  <si>
    <t>Insertion element iso-IS1N protein InsA</t>
  </si>
  <si>
    <t>H1_3226</t>
  </si>
  <si>
    <t>HTH-type transcriptional regulator DsdC</t>
  </si>
  <si>
    <t>H1_3470</t>
  </si>
  <si>
    <t>Transcriptional activator CadC</t>
  </si>
  <si>
    <t>H1_3812</t>
  </si>
  <si>
    <t>HTH-type transcriptional activator NahR</t>
  </si>
  <si>
    <t>H1_4395</t>
  </si>
  <si>
    <t>Replication gene A protein</t>
  </si>
  <si>
    <t>H1_4494</t>
  </si>
  <si>
    <t>Transcriptional activator protein AhyR/AsaR</t>
  </si>
  <si>
    <t>H1_0241</t>
  </si>
  <si>
    <t>50S ribosomal protein L3</t>
  </si>
  <si>
    <t>H1_0242</t>
  </si>
  <si>
    <t>50S ribosomal protein L4</t>
  </si>
  <si>
    <t>H1_0243</t>
  </si>
  <si>
    <t>50S ribosomal protein L23</t>
  </si>
  <si>
    <t>H1_0244</t>
  </si>
  <si>
    <t>50S ribosomal protein L2</t>
  </si>
  <si>
    <t>H1_0246</t>
  </si>
  <si>
    <t>50S ribosomal protein L22</t>
  </si>
  <si>
    <t>H1_0247</t>
  </si>
  <si>
    <t>30S ribosomal protein S3</t>
  </si>
  <si>
    <t>H1_0248</t>
  </si>
  <si>
    <t>50S ribosomal protein L16</t>
  </si>
  <si>
    <t>H1_0249</t>
  </si>
  <si>
    <t>50S ribosomal protein L29</t>
  </si>
  <si>
    <t>H1_0250</t>
  </si>
  <si>
    <t>30S ribosomal protein S17</t>
  </si>
  <si>
    <t>H1_0251</t>
  </si>
  <si>
    <t>50S ribosomal protein L14</t>
  </si>
  <si>
    <t>H1_0253</t>
  </si>
  <si>
    <t>50S ribosomal protein L5</t>
  </si>
  <si>
    <t>H1_0254</t>
  </si>
  <si>
    <t>30S ribosomal protein S14</t>
  </si>
  <si>
    <t>H1_0255</t>
  </si>
  <si>
    <t>30S ribosomal protein S8</t>
  </si>
  <si>
    <t>H1_0256</t>
  </si>
  <si>
    <t>50S ribosomal protein L6</t>
  </si>
  <si>
    <t>H1_0257</t>
  </si>
  <si>
    <t>30S ribosomal protein S5</t>
  </si>
  <si>
    <t>H1_0258</t>
  </si>
  <si>
    <t>50S ribosomal protein L15</t>
  </si>
  <si>
    <t>H1_0262</t>
  </si>
  <si>
    <t>30S ribosomal protein S4</t>
  </si>
  <si>
    <t>H1_0274</t>
  </si>
  <si>
    <t>H1_0406</t>
  </si>
  <si>
    <t>Ribosomal protein S6 modification protein</t>
  </si>
  <si>
    <t>H1_0656</t>
  </si>
  <si>
    <t>50S ribosomal protein L19</t>
  </si>
  <si>
    <t>H1_0698</t>
  </si>
  <si>
    <t>30S ribosomal protein S6</t>
  </si>
  <si>
    <t>H1_0700</t>
  </si>
  <si>
    <t>50S ribosomal protein L9</t>
  </si>
  <si>
    <t>H1_1094</t>
  </si>
  <si>
    <t>Translation initiation factor IF-2</t>
  </si>
  <si>
    <t>H1_1097</t>
  </si>
  <si>
    <t>30S ribosomal protein S15</t>
  </si>
  <si>
    <t>H1_1131</t>
  </si>
  <si>
    <t>Ribosomal RNA large subunit methyltransferase H</t>
  </si>
  <si>
    <t>H1_1157</t>
  </si>
  <si>
    <t>Elongation factor P</t>
  </si>
  <si>
    <t>H1_1409</t>
  </si>
  <si>
    <t>Ribosomal large subunit pseudouridine synthase A</t>
  </si>
  <si>
    <t>H1_2197</t>
  </si>
  <si>
    <t>50S ribosomal protein L25</t>
  </si>
  <si>
    <t>H1_2529</t>
  </si>
  <si>
    <t>30S ribosomal protein S1</t>
  </si>
  <si>
    <t>H1_2547</t>
  </si>
  <si>
    <t>Putative RNA-binding protein RbpE</t>
  </si>
  <si>
    <t>H1_3253</t>
  </si>
  <si>
    <t>50S ribosomal protein L16 arginine hydroxylase</t>
  </si>
  <si>
    <t>H1_3486</t>
  </si>
  <si>
    <t>Elongation factor Ts</t>
  </si>
  <si>
    <t>H1_3487</t>
  </si>
  <si>
    <t>30S ribosomal protein S2</t>
  </si>
  <si>
    <t>H1_3529</t>
  </si>
  <si>
    <t>Ribosomal RNA large subunit methyltransferase G</t>
  </si>
  <si>
    <t>H1_3683</t>
  </si>
  <si>
    <t>23S rRNA (guanine(745)-N(1))-methyltransferase</t>
  </si>
  <si>
    <t>H1_3740</t>
  </si>
  <si>
    <t>50S ribosomal protein L27</t>
  </si>
  <si>
    <t>H1_4222</t>
  </si>
  <si>
    <t>Elongation factor Tu</t>
  </si>
  <si>
    <t>H1_4223</t>
  </si>
  <si>
    <t>Elongation factor G</t>
  </si>
  <si>
    <t>H1_4224</t>
  </si>
  <si>
    <t>30S ribosomal protein S7</t>
  </si>
  <si>
    <t>H1_4225</t>
  </si>
  <si>
    <t>30S ribosomal protein S12</t>
  </si>
  <si>
    <t>H1_4233</t>
  </si>
  <si>
    <t>50S ribosomal protein L7/L12</t>
  </si>
  <si>
    <t>H1_4234</t>
  </si>
  <si>
    <t>50S ribosomal protein L10</t>
  </si>
  <si>
    <t>H1_4235</t>
  </si>
  <si>
    <t>50S ribosomal protein L1</t>
  </si>
  <si>
    <t>H1_4236</t>
  </si>
  <si>
    <t>50S ribosomal protein L11</t>
  </si>
  <si>
    <t>H1_4413</t>
  </si>
  <si>
    <t>50S ribosomal protein L28</t>
  </si>
  <si>
    <t>H1_0084</t>
  </si>
  <si>
    <t>Probable transposase for transposon Tn903</t>
  </si>
  <si>
    <t>H1_2852</t>
  </si>
  <si>
    <t>Transposase</t>
  </si>
  <si>
    <t>H1_3566</t>
  </si>
  <si>
    <t>H1_0009</t>
  </si>
  <si>
    <t>Uncharacterized protein UU063</t>
  </si>
  <si>
    <t>H1_0012</t>
  </si>
  <si>
    <t>UPF0173 protein YddR</t>
  </si>
  <si>
    <t>H1_0038</t>
  </si>
  <si>
    <t>Uncharacterized membrane protein YigM</t>
  </si>
  <si>
    <t>H1_0078</t>
  </si>
  <si>
    <t>Protein PhnB</t>
  </si>
  <si>
    <t>H1_0099</t>
  </si>
  <si>
    <t>Uncharacterized response regulatory protein YpdB</t>
  </si>
  <si>
    <t>H1_0172</t>
  </si>
  <si>
    <t>Uncharacterized HTH-type transcriptional regulator YbfI</t>
  </si>
  <si>
    <t>H1_0287</t>
  </si>
  <si>
    <t>UPF0381 protein HI_0400</t>
  </si>
  <si>
    <t>H1_0373</t>
  </si>
  <si>
    <t>UPF0153 protein PA1578.1</t>
  </si>
  <si>
    <t>H1_0432</t>
  </si>
  <si>
    <t>Uncharacterized protein YbdD</t>
  </si>
  <si>
    <t>H1_0492</t>
  </si>
  <si>
    <t>Uncharacterized transporter VC_0195</t>
  </si>
  <si>
    <t>H1_0505</t>
  </si>
  <si>
    <t>Uncharacterized HTH-type transcriptional regulator YsmB</t>
  </si>
  <si>
    <t>H1_0631</t>
  </si>
  <si>
    <t>Uncharacterized transporter HI_0519</t>
  </si>
  <si>
    <t>H1_0721</t>
  </si>
  <si>
    <t>Uncharacterized protein YbeQ</t>
  </si>
  <si>
    <t>H1_0742</t>
  </si>
  <si>
    <t>Uncharacterized protein YagK</t>
  </si>
  <si>
    <t>H1_0805</t>
  </si>
  <si>
    <t>Uncharacterized protein YbcH</t>
  </si>
  <si>
    <t>H1_0808</t>
  </si>
  <si>
    <t>Uncharacterized membrane protein AF_1755</t>
  </si>
  <si>
    <t>H1_1119</t>
  </si>
  <si>
    <t>Uncharacterized N-acetyltransferase YycN</t>
  </si>
  <si>
    <t>H1_1163</t>
  </si>
  <si>
    <t>Uncharacterized oxidoreductase YqjQ</t>
  </si>
  <si>
    <t>H1_1258</t>
  </si>
  <si>
    <t>Uncharacterized protein R571</t>
  </si>
  <si>
    <t>H1_1483</t>
  </si>
  <si>
    <t>Uncharacterized ABC transporter ATP-binding protein YnjD</t>
  </si>
  <si>
    <t>H1_1683</t>
  </si>
  <si>
    <t>Uncharacterized transporter slr0944</t>
  </si>
  <si>
    <t>H1_1697</t>
  </si>
  <si>
    <t>Uncharacterized membrane protein HI_1126.1</t>
  </si>
  <si>
    <t>H1_1698</t>
  </si>
  <si>
    <t>Uncharacterized response regulatory protein SO_2823</t>
  </si>
  <si>
    <t>H1_1734</t>
  </si>
  <si>
    <t>UPF0227 protein VC_1892</t>
  </si>
  <si>
    <t>H1_1835</t>
  </si>
  <si>
    <t>Uncharacterized lipoprotein YceB</t>
  </si>
  <si>
    <t>H1_1964</t>
  </si>
  <si>
    <t>Uncharacterized transporter YoaV</t>
  </si>
  <si>
    <t>H1_1994</t>
  </si>
  <si>
    <t>Uncharacterized ABC transporter ATP-binding protein YbiT</t>
  </si>
  <si>
    <t>H1_2004</t>
  </si>
  <si>
    <t>Uncharacterized 58.7 kDa protein in lys 3'region</t>
  </si>
  <si>
    <t>H1_2005</t>
  </si>
  <si>
    <t>Uncharacterized 20.8 kDa protein in lys 3'region</t>
  </si>
  <si>
    <t>H1_2010</t>
  </si>
  <si>
    <t>Uncharacterized 44.2 kDa protein in lys 3'region</t>
  </si>
  <si>
    <t>H1_2040</t>
  </si>
  <si>
    <t>Putative uncharacterized protein ORFG in retron EC67</t>
  </si>
  <si>
    <t>H1_2041</t>
  </si>
  <si>
    <t>Uncharacterized protein AF_0689</t>
  </si>
  <si>
    <t>H1_2084</t>
  </si>
  <si>
    <t>Uncharacterized transporter MJ0762</t>
  </si>
  <si>
    <t>H1_2146</t>
  </si>
  <si>
    <t>Uncharacterized protein YgfK</t>
  </si>
  <si>
    <t>H1_2234</t>
  </si>
  <si>
    <t>Uncharacterized deoxyribonuclease YcfH</t>
  </si>
  <si>
    <t>H1_2356</t>
  </si>
  <si>
    <t>Uncharacterized ferredoxin-like protein YfaE</t>
  </si>
  <si>
    <t>H1_2412</t>
  </si>
  <si>
    <t>Uncharacterized inner membrane transporter YedA</t>
  </si>
  <si>
    <t>H1_2466</t>
  </si>
  <si>
    <t>UPF0225 protein VP1145</t>
  </si>
  <si>
    <t>H1_2570</t>
  </si>
  <si>
    <t>H1_2578</t>
  </si>
  <si>
    <t>H1_2579</t>
  </si>
  <si>
    <t>Uncharacterized protein YfjI</t>
  </si>
  <si>
    <t>H1_2633</t>
  </si>
  <si>
    <t>UPF0092 membrane protein YajC</t>
  </si>
  <si>
    <t>H1_2644</t>
  </si>
  <si>
    <t>Uncharacterized protein YyaP</t>
  </si>
  <si>
    <t>H1_2666</t>
  </si>
  <si>
    <t>Uncharacterized membrane protein VP2115</t>
  </si>
  <si>
    <t>H1_2673</t>
  </si>
  <si>
    <t>Uncharacterized protein in glgB 5'region</t>
  </si>
  <si>
    <t>H1_2690</t>
  </si>
  <si>
    <t>Uncharacterized protein YfhB</t>
  </si>
  <si>
    <t>H1_2699</t>
  </si>
  <si>
    <t>Ycf48-like protein</t>
  </si>
  <si>
    <t>H1_2700</t>
  </si>
  <si>
    <t>Uncharacterized protein PA3922</t>
  </si>
  <si>
    <t>H1_2757</t>
  </si>
  <si>
    <t>Uncharacterized transporter AF_0788</t>
  </si>
  <si>
    <t>H1_2783</t>
  </si>
  <si>
    <t>Uncharacterized amino-acid ABC transporter ATP-binding protein YecC</t>
  </si>
  <si>
    <t>H1_2797</t>
  </si>
  <si>
    <t>Uncharacterized protein pXO1-01/BXA0003/GBAA_pXO1_0003</t>
  </si>
  <si>
    <t>H1_2798</t>
  </si>
  <si>
    <t>Uncharacterized protein YaiW</t>
  </si>
  <si>
    <t>H1_2834</t>
  </si>
  <si>
    <t>UPF0410 protein YeaQ</t>
  </si>
  <si>
    <t>H1_2873</t>
  </si>
  <si>
    <t>Uncharacterized protein in bpoA1 3'region</t>
  </si>
  <si>
    <t>H1_2875</t>
  </si>
  <si>
    <t>Late control gene D protein</t>
  </si>
  <si>
    <t>H1_2942</t>
  </si>
  <si>
    <t>Uncharacterized protein YcaI</t>
  </si>
  <si>
    <t>H1_2996</t>
  </si>
  <si>
    <t>Uncharacterized protein SYNPCC7002_A1628</t>
  </si>
  <si>
    <t>H1_2997</t>
  </si>
  <si>
    <t>Uncharacterized MFS-type transporter Ent638_1421</t>
  </si>
  <si>
    <t>H1_3136</t>
  </si>
  <si>
    <t>Uncharacterized protein YbjD</t>
  </si>
  <si>
    <t>H1_3186</t>
  </si>
  <si>
    <t>Uncharacterized protein YdfG</t>
  </si>
  <si>
    <t>H1_3211</t>
  </si>
  <si>
    <t>Uncharacterized protein slr0014</t>
  </si>
  <si>
    <t>H1_3214</t>
  </si>
  <si>
    <t>Chaperone protein DnaK</t>
  </si>
  <si>
    <t>H1_3269</t>
  </si>
  <si>
    <t>Uncharacterized protein Mb2035</t>
  </si>
  <si>
    <t>H1_3290</t>
  </si>
  <si>
    <t>UPF0066 protein YaeB</t>
  </si>
  <si>
    <t>H1_3301</t>
  </si>
  <si>
    <t>Uncharacterized N-acetyltransferase YiaC</t>
  </si>
  <si>
    <t>H1_3400</t>
  </si>
  <si>
    <t>Uncharacterized protein YtfK</t>
  </si>
  <si>
    <t>H1_3467</t>
  </si>
  <si>
    <t>Uncharacterized transporter MJ0709</t>
  </si>
  <si>
    <t>H1_3491</t>
  </si>
  <si>
    <t>UPF0325 protein ASA_3165</t>
  </si>
  <si>
    <t>H1_3616</t>
  </si>
  <si>
    <t>Uncharacterized protein HI_1011</t>
  </si>
  <si>
    <t>H1_3768</t>
  </si>
  <si>
    <t>UPF0319 protein VC_1853</t>
  </si>
  <si>
    <t>H1_3776</t>
  </si>
  <si>
    <t>UPF0304 protein PBPRA2768</t>
  </si>
  <si>
    <t>H1_3784</t>
  </si>
  <si>
    <t>Uncharacterized glycosyltransferase MA_0453</t>
  </si>
  <si>
    <t>H1_3813</t>
  </si>
  <si>
    <t>Uncharacterized protein HI_1162</t>
  </si>
  <si>
    <t>H1_3860</t>
  </si>
  <si>
    <t>Uncharacterized protein YbgE</t>
  </si>
  <si>
    <t>H1_3868</t>
  </si>
  <si>
    <t>Uncharacterized oxidoreductase YkvO</t>
  </si>
  <si>
    <t>H1_3898</t>
  </si>
  <si>
    <t>Uncharacterized protein HI_1422</t>
  </si>
  <si>
    <t>H1_3976</t>
  </si>
  <si>
    <t>Uncharacterized protein YbiU</t>
  </si>
  <si>
    <t>H1_4012</t>
  </si>
  <si>
    <t>Uncharacterized N-acetyltransferase MJ1530</t>
  </si>
  <si>
    <t>H1_4229</t>
  </si>
  <si>
    <t>RutC family protein PYRAB12510</t>
  </si>
  <si>
    <t>H1_4316</t>
  </si>
  <si>
    <t>Uncharacterized transporter YebQ</t>
  </si>
  <si>
    <t>H1_4335</t>
  </si>
  <si>
    <t>H1_4346</t>
  </si>
  <si>
    <t>Uncharacterized endoplasmic reticulum membrane protein YGL010W</t>
  </si>
  <si>
    <t>Cluster</t>
  </si>
  <si>
    <t>number</t>
  </si>
  <si>
    <t>protein secretion</t>
  </si>
  <si>
    <t>Chemataxis</t>
  </si>
  <si>
    <t>response to stress</t>
  </si>
  <si>
    <t>membrane integration</t>
  </si>
  <si>
    <t xml:space="preserve">transcription  regulation </t>
  </si>
  <si>
    <t>others</t>
  </si>
  <si>
    <t>translation</t>
  </si>
  <si>
    <t>cellular metabolic progress</t>
  </si>
  <si>
    <t>transport</t>
  </si>
  <si>
    <t>unknown</t>
  </si>
  <si>
    <t>Sum</t>
  </si>
  <si>
    <t>up</t>
  </si>
  <si>
    <t>down</t>
  </si>
  <si>
    <t>phenylacetate metabolic progress</t>
  </si>
  <si>
    <t>ACC metabolic progress</t>
  </si>
  <si>
    <t>Antibiotic resistance and biosynthesis</t>
  </si>
  <si>
    <t>fatty acid metabolic progress</t>
  </si>
  <si>
    <t>siderophere biosynthesis</t>
  </si>
  <si>
    <t>amino acid metabolic progress</t>
  </si>
  <si>
    <t>small molecule metabolic progress</t>
  </si>
  <si>
    <t>carbohydrate metabolic progress</t>
  </si>
  <si>
    <t>Nitrogen metabolism</t>
  </si>
  <si>
    <t>liqid biological progress</t>
  </si>
  <si>
    <t>other metabolic progress</t>
  </si>
  <si>
    <t>carbohydrate transport</t>
  </si>
  <si>
    <t>protein transport</t>
  </si>
  <si>
    <t>amino acid transport</t>
  </si>
  <si>
    <t>small molecule transport</t>
  </si>
  <si>
    <t xml:space="preserve"> other ion transport</t>
  </si>
  <si>
    <t>peptide transport</t>
  </si>
  <si>
    <t>polyamine transport</t>
  </si>
  <si>
    <t>iron transport</t>
  </si>
  <si>
    <t>potassium transport</t>
  </si>
  <si>
    <t xml:space="preserve">Plasmid segregation </t>
  </si>
  <si>
    <t>ATP synthase activity</t>
  </si>
  <si>
    <t>biofilm</t>
  </si>
  <si>
    <t>signal transduction</t>
  </si>
  <si>
    <t>defense response</t>
  </si>
  <si>
    <t>DNA integration</t>
  </si>
  <si>
    <t>transponse activity</t>
  </si>
  <si>
    <t>DNA initiation</t>
  </si>
  <si>
    <t>cell wall organization</t>
  </si>
  <si>
    <t>response to osmotic stress</t>
  </si>
  <si>
    <t>response to silver ion</t>
  </si>
  <si>
    <t>response to UV</t>
  </si>
  <si>
    <t>response to toxic substance</t>
  </si>
  <si>
    <t>response to common stress</t>
  </si>
  <si>
    <t>response to oxidative stress</t>
  </si>
  <si>
    <t>response to temperaure</t>
  </si>
  <si>
    <t>FC</t>
  </si>
  <si>
    <t>Na_H1_vs_mock</t>
  </si>
  <si>
    <t>Na_H1_vs_mock_logFC</t>
  </si>
  <si>
    <t>Na_H1_vs_mock_FDR</t>
  </si>
  <si>
    <t>Naringenin-triggered DEGs in H1 (fold change &gt;2 and FDR &lt;0.05)</t>
    <phoneticPr fontId="15" type="noConversion"/>
  </si>
  <si>
    <t>A. Naringenin-triggered DEGs in H1 (fold change &gt;2 and FDR &lt;0.05)</t>
    <phoneticPr fontId="15" type="noConversion"/>
  </si>
  <si>
    <t>Uniprot clustering of the DEGs based on biological fucntions.</t>
    <phoneticPr fontId="15" type="noConversion"/>
  </si>
  <si>
    <t>B. Uniprot clustering of the DEGs based on biological fucntions.</t>
    <phoneticPr fontId="15" type="noConversion"/>
  </si>
  <si>
    <t>C. DEGs in the cluster of “Transport”.</t>
    <phoneticPr fontId="15" type="noConversion"/>
  </si>
  <si>
    <t>D. DEGs in the cluster of “Cellular metabolic progress”</t>
    <phoneticPr fontId="15" type="noConversion"/>
  </si>
  <si>
    <t>DEGs in the cluster of “Cellular metabolic progress”</t>
    <phoneticPr fontId="15" type="noConversion"/>
  </si>
  <si>
    <t>DEGs in the cluster of “Transport”</t>
    <phoneticPr fontId="15" type="noConversion"/>
  </si>
  <si>
    <t>DEGs in the cluster of “Chemotaxis”</t>
    <phoneticPr fontId="15" type="noConversion"/>
  </si>
  <si>
    <t>E. DEGs in the cluster of “Chemotaxis”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等线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b/>
      <sz val="11"/>
      <color rgb="FFFF0000"/>
      <name val="等线"/>
      <family val="2"/>
      <scheme val="minor"/>
    </font>
    <font>
      <b/>
      <sz val="11"/>
      <name val="等线"/>
      <family val="2"/>
      <scheme val="minor"/>
    </font>
    <font>
      <sz val="10"/>
      <name val="等线 Light"/>
      <family val="2"/>
      <scheme val="major"/>
    </font>
    <font>
      <b/>
      <sz val="10"/>
      <name val="等线 Light"/>
      <family val="2"/>
      <scheme val="major"/>
    </font>
    <font>
      <b/>
      <sz val="10"/>
      <name val="等线"/>
      <family val="2"/>
      <scheme val="minor"/>
    </font>
    <font>
      <sz val="9"/>
      <name val="等线"/>
      <family val="2"/>
      <scheme val="minor"/>
    </font>
    <font>
      <sz val="10"/>
      <name val="等线"/>
      <family val="2"/>
      <scheme val="minor"/>
    </font>
    <font>
      <sz val="10"/>
      <name val="Verdana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Border="1"/>
    <xf numFmtId="0" fontId="0" fillId="0" borderId="0" xfId="0" applyBorder="1"/>
    <xf numFmtId="0" fontId="2" fillId="0" borderId="0" xfId="0" applyFont="1" applyBorder="1"/>
    <xf numFmtId="0" fontId="3" fillId="0" borderId="0" xfId="0" applyFont="1" applyBorder="1"/>
    <xf numFmtId="11" fontId="0" fillId="0" borderId="0" xfId="0" applyNumberFormat="1" applyBorder="1"/>
    <xf numFmtId="11" fontId="1" fillId="0" borderId="0" xfId="0" applyNumberFormat="1" applyFont="1" applyBorder="1"/>
    <xf numFmtId="0" fontId="4" fillId="0" borderId="0" xfId="0" applyFont="1" applyBorder="1"/>
    <xf numFmtId="0" fontId="5" fillId="0" borderId="0" xfId="0" applyFont="1"/>
    <xf numFmtId="0" fontId="5" fillId="0" borderId="0" xfId="0" applyFont="1" applyBorder="1"/>
    <xf numFmtId="0" fontId="3" fillId="0" borderId="0" xfId="0" applyFont="1" applyFill="1" applyBorder="1"/>
    <xf numFmtId="0" fontId="3" fillId="0" borderId="1" xfId="0" applyFont="1" applyBorder="1"/>
    <xf numFmtId="0" fontId="3" fillId="0" borderId="1" xfId="0" applyFont="1" applyFill="1" applyBorder="1"/>
    <xf numFmtId="11" fontId="3" fillId="0" borderId="0" xfId="0" applyNumberFormat="1" applyFont="1" applyFill="1" applyBorder="1"/>
    <xf numFmtId="11" fontId="3" fillId="0" borderId="0" xfId="0" applyNumberFormat="1" applyFont="1" applyBorder="1"/>
    <xf numFmtId="0" fontId="3" fillId="0" borderId="2" xfId="0" applyFont="1" applyBorder="1"/>
    <xf numFmtId="0" fontId="3" fillId="0" borderId="3" xfId="0" applyFont="1" applyBorder="1"/>
    <xf numFmtId="11" fontId="3" fillId="0" borderId="3" xfId="0" applyNumberFormat="1" applyFont="1" applyBorder="1"/>
    <xf numFmtId="0" fontId="0" fillId="0" borderId="4" xfId="0" applyFont="1" applyFill="1" applyBorder="1"/>
    <xf numFmtId="0" fontId="6" fillId="0" borderId="4" xfId="0" applyFont="1" applyFill="1" applyBorder="1" applyAlignment="1"/>
    <xf numFmtId="0" fontId="7" fillId="0" borderId="4" xfId="0" applyFont="1" applyFill="1" applyBorder="1" applyAlignment="1"/>
    <xf numFmtId="0" fontId="2" fillId="0" borderId="4" xfId="0" applyFont="1" applyFill="1" applyBorder="1"/>
    <xf numFmtId="0" fontId="6" fillId="0" borderId="4" xfId="0" applyFont="1" applyFill="1" applyBorder="1"/>
    <xf numFmtId="0" fontId="3" fillId="0" borderId="4" xfId="0" applyFont="1" applyFill="1" applyBorder="1"/>
    <xf numFmtId="0" fontId="6" fillId="0" borderId="4" xfId="0" applyFont="1" applyBorder="1"/>
    <xf numFmtId="0" fontId="7" fillId="0" borderId="4" xfId="0" applyFont="1" applyFill="1" applyBorder="1"/>
    <xf numFmtId="0" fontId="5" fillId="0" borderId="4" xfId="0" applyFont="1" applyFill="1" applyBorder="1"/>
    <xf numFmtId="0" fontId="0" fillId="0" borderId="4" xfId="0" applyBorder="1"/>
    <xf numFmtId="0" fontId="0" fillId="0" borderId="4" xfId="0" applyFill="1" applyBorder="1"/>
    <xf numFmtId="0" fontId="8" fillId="0" borderId="4" xfId="0" applyFont="1" applyFill="1" applyBorder="1" applyAlignment="1"/>
    <xf numFmtId="0" fontId="9" fillId="0" borderId="4" xfId="0" applyFont="1" applyFill="1" applyBorder="1" applyAlignment="1"/>
    <xf numFmtId="0" fontId="2" fillId="0" borderId="4" xfId="0" applyFont="1" applyBorder="1"/>
    <xf numFmtId="0" fontId="6" fillId="0" borderId="0" xfId="0" applyFont="1" applyFill="1" applyBorder="1" applyAlignment="1"/>
    <xf numFmtId="0" fontId="3" fillId="0" borderId="0" xfId="0" applyFont="1"/>
    <xf numFmtId="0" fontId="10" fillId="0" borderId="0" xfId="0" applyFont="1"/>
    <xf numFmtId="0" fontId="3" fillId="0" borderId="0" xfId="0" applyFont="1" applyFill="1"/>
    <xf numFmtId="0" fontId="10" fillId="0" borderId="0" xfId="0" applyFont="1" applyFill="1" applyAlignment="1"/>
    <xf numFmtId="0" fontId="10" fillId="0" borderId="0" xfId="0" applyFont="1" applyAlignment="1">
      <alignment vertical="center"/>
    </xf>
    <xf numFmtId="0" fontId="11" fillId="0" borderId="0" xfId="0" applyFont="1" applyFill="1" applyAlignment="1"/>
    <xf numFmtId="0" fontId="11" fillId="0" borderId="0" xfId="0" applyFont="1"/>
    <xf numFmtId="0" fontId="10" fillId="0" borderId="0" xfId="0" applyFont="1" applyFill="1"/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0" fillId="0" borderId="5" xfId="0" applyFill="1" applyBorder="1" applyAlignment="1"/>
    <xf numFmtId="0" fontId="0" fillId="0" borderId="6" xfId="0" applyBorder="1" applyAlignment="1"/>
    <xf numFmtId="0" fontId="0" fillId="0" borderId="7" xfId="0" applyBorder="1" applyAlignment="1"/>
  </cellXfs>
  <cellStyles count="1">
    <cellStyle name="常规" xfId="0" builtinId="0"/>
  </cellStyles>
  <dxfs count="29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b/>
        <i val="0"/>
        <color rgb="FFFFC000"/>
      </font>
    </dxf>
    <dxf>
      <font>
        <color theme="4"/>
      </font>
    </dxf>
    <dxf>
      <font>
        <b/>
        <i val="0"/>
        <color rgb="FF00B050"/>
      </font>
    </dxf>
    <dxf>
      <font>
        <b/>
        <i val="0"/>
        <color theme="7" tint="-0.24994659260841701"/>
      </font>
    </dxf>
    <dxf>
      <font>
        <b/>
        <i val="0"/>
        <color theme="7" tint="-0.24994659260841701"/>
      </font>
    </dxf>
    <dxf>
      <font>
        <b/>
        <i val="0"/>
        <color rgb="FFFFC000"/>
      </font>
    </dxf>
    <dxf>
      <font>
        <color theme="4"/>
      </font>
    </dxf>
    <dxf>
      <font>
        <b/>
        <i val="0"/>
        <color rgb="FF00B050"/>
      </font>
    </dxf>
    <dxf>
      <font>
        <b/>
        <i val="0"/>
        <color theme="7" tint="-0.24994659260841701"/>
      </font>
    </dxf>
    <dxf>
      <font>
        <b/>
        <i val="0"/>
        <color rgb="FFFFC000"/>
      </font>
    </dxf>
    <dxf>
      <font>
        <color theme="4"/>
      </font>
    </dxf>
    <dxf>
      <font>
        <b/>
        <i val="0"/>
        <color rgb="FF00B050"/>
      </font>
    </dxf>
    <dxf>
      <font>
        <b/>
        <i val="0"/>
        <color rgb="FFFFC000"/>
      </font>
    </dxf>
    <dxf>
      <font>
        <color theme="4"/>
      </font>
    </dxf>
    <dxf>
      <font>
        <b/>
        <i val="0"/>
        <color rgb="FF00B050"/>
      </font>
    </dxf>
    <dxf>
      <font>
        <b/>
        <i val="0"/>
        <color theme="7" tint="-0.24994659260841701"/>
      </font>
    </dxf>
    <dxf>
      <font>
        <b/>
        <i val="0"/>
        <color rgb="FFFFC000"/>
      </font>
    </dxf>
    <dxf>
      <font>
        <color theme="4"/>
      </font>
    </dxf>
    <dxf>
      <font>
        <b/>
        <i val="0"/>
        <color rgb="FF00B050"/>
      </font>
    </dxf>
    <dxf>
      <font>
        <b/>
        <i val="0"/>
        <color theme="7" tint="-0.24994659260841701"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9"/>
  <sheetViews>
    <sheetView workbookViewId="0">
      <selection activeCell="B11" sqref="B11"/>
    </sheetView>
  </sheetViews>
  <sheetFormatPr defaultColWidth="9" defaultRowHeight="13.8" x14ac:dyDescent="0.25"/>
  <cols>
    <col min="1" max="1" width="29.6640625" customWidth="1"/>
    <col min="2" max="2" width="95.33203125" customWidth="1"/>
  </cols>
  <sheetData>
    <row r="2" spans="1:3" ht="15.6" x14ac:dyDescent="0.25">
      <c r="B2" s="44" t="s">
        <v>0</v>
      </c>
      <c r="C2" s="44"/>
    </row>
    <row r="3" spans="1:3" ht="15.6" x14ac:dyDescent="0.25">
      <c r="A3" s="41" t="s">
        <v>1</v>
      </c>
      <c r="B3" s="42" t="s">
        <v>1109</v>
      </c>
    </row>
    <row r="4" spans="1:3" ht="15.6" x14ac:dyDescent="0.25">
      <c r="A4" s="41" t="s">
        <v>2</v>
      </c>
      <c r="B4" s="42" t="s">
        <v>1111</v>
      </c>
    </row>
    <row r="5" spans="1:3" ht="15.6" x14ac:dyDescent="0.25">
      <c r="A5" s="41" t="s">
        <v>3</v>
      </c>
      <c r="B5" s="42" t="s">
        <v>1116</v>
      </c>
    </row>
    <row r="6" spans="1:3" ht="15.6" x14ac:dyDescent="0.25">
      <c r="A6" s="41" t="s">
        <v>4</v>
      </c>
      <c r="B6" s="42" t="s">
        <v>1115</v>
      </c>
    </row>
    <row r="7" spans="1:3" ht="15.6" x14ac:dyDescent="0.25">
      <c r="A7" s="41" t="s">
        <v>5</v>
      </c>
      <c r="B7" s="42" t="s">
        <v>1117</v>
      </c>
    </row>
    <row r="8" spans="1:3" ht="15.6" x14ac:dyDescent="0.25">
      <c r="A8" s="41"/>
      <c r="B8" s="43"/>
    </row>
    <row r="9" spans="1:3" ht="15.6" x14ac:dyDescent="0.25">
      <c r="A9" s="41"/>
      <c r="B9" s="42"/>
    </row>
    <row r="10" spans="1:3" ht="15.6" x14ac:dyDescent="0.25">
      <c r="A10" s="41"/>
      <c r="B10" s="42"/>
    </row>
    <row r="11" spans="1:3" ht="15.6" x14ac:dyDescent="0.25">
      <c r="A11" s="41"/>
      <c r="B11" s="42"/>
    </row>
    <row r="12" spans="1:3" ht="15.6" x14ac:dyDescent="0.25">
      <c r="A12" s="41"/>
      <c r="B12" s="42"/>
    </row>
    <row r="13" spans="1:3" ht="15.6" x14ac:dyDescent="0.25">
      <c r="A13" s="41"/>
      <c r="B13" s="42"/>
    </row>
    <row r="14" spans="1:3" ht="15.6" x14ac:dyDescent="0.25">
      <c r="A14" s="41"/>
      <c r="B14" s="42"/>
    </row>
    <row r="15" spans="1:3" ht="15.6" x14ac:dyDescent="0.25">
      <c r="A15" s="41"/>
      <c r="B15" s="42"/>
    </row>
    <row r="16" spans="1:3" ht="15.6" x14ac:dyDescent="0.25">
      <c r="A16" s="41"/>
      <c r="B16" s="42"/>
    </row>
    <row r="17" spans="1:2" ht="15.6" x14ac:dyDescent="0.25">
      <c r="A17" s="41"/>
      <c r="B17" s="42"/>
    </row>
    <row r="18" spans="1:2" ht="15.6" x14ac:dyDescent="0.25">
      <c r="A18" s="41"/>
      <c r="B18" s="42"/>
    </row>
    <row r="19" spans="1:2" ht="15.6" x14ac:dyDescent="0.25">
      <c r="A19" s="41"/>
      <c r="B19" s="42"/>
    </row>
  </sheetData>
  <mergeCells count="1">
    <mergeCell ref="B2:C2"/>
  </mergeCells>
  <phoneticPr fontId="1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4"/>
  <sheetViews>
    <sheetView workbookViewId="0">
      <selection activeCell="M20" sqref="M20"/>
    </sheetView>
  </sheetViews>
  <sheetFormatPr defaultColWidth="9" defaultRowHeight="13.8" x14ac:dyDescent="0.25"/>
  <cols>
    <col min="1" max="7" width="9" style="33"/>
    <col min="8" max="8" width="35.21875" style="33" customWidth="1"/>
    <col min="9" max="9" width="11.6640625" style="34" customWidth="1"/>
  </cols>
  <sheetData>
    <row r="1" spans="1:9" x14ac:dyDescent="0.25">
      <c r="A1" s="8" t="s">
        <v>1110</v>
      </c>
    </row>
    <row r="2" spans="1:9" x14ac:dyDescent="0.25">
      <c r="A2" s="33" t="s">
        <v>6</v>
      </c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33" t="s">
        <v>13</v>
      </c>
      <c r="I2" s="36"/>
    </row>
    <row r="3" spans="1:9" x14ac:dyDescent="0.25">
      <c r="A3" s="33" t="s">
        <v>14</v>
      </c>
      <c r="B3" s="33">
        <v>46.82</v>
      </c>
      <c r="C3" s="33">
        <v>44.2</v>
      </c>
      <c r="D3" s="33">
        <v>39.08</v>
      </c>
      <c r="E3" s="33">
        <v>145.46</v>
      </c>
      <c r="F3" s="33">
        <v>101.4</v>
      </c>
      <c r="G3" s="33">
        <v>98.45</v>
      </c>
      <c r="H3" s="33" t="s">
        <v>15</v>
      </c>
    </row>
    <row r="4" spans="1:9" x14ac:dyDescent="0.25">
      <c r="A4" s="35" t="s">
        <v>16</v>
      </c>
      <c r="B4" s="35">
        <v>678.82</v>
      </c>
      <c r="C4" s="35">
        <v>904.71</v>
      </c>
      <c r="D4" s="35">
        <v>1094.2</v>
      </c>
      <c r="E4" s="35">
        <v>360.95</v>
      </c>
      <c r="F4" s="35">
        <v>370.98</v>
      </c>
      <c r="G4" s="35">
        <v>463.93</v>
      </c>
      <c r="H4" s="35" t="s">
        <v>17</v>
      </c>
      <c r="I4" s="36"/>
    </row>
    <row r="5" spans="1:9" x14ac:dyDescent="0.25">
      <c r="A5" s="33" t="s">
        <v>18</v>
      </c>
      <c r="B5" s="33">
        <v>93.63</v>
      </c>
      <c r="C5" s="33">
        <v>55.99</v>
      </c>
      <c r="D5" s="33">
        <v>42.63</v>
      </c>
      <c r="E5" s="33">
        <v>188.56</v>
      </c>
      <c r="F5" s="33">
        <v>121.19</v>
      </c>
      <c r="G5" s="33">
        <v>145.65</v>
      </c>
      <c r="H5" s="33" t="s">
        <v>19</v>
      </c>
      <c r="I5" s="36"/>
    </row>
    <row r="6" spans="1:9" x14ac:dyDescent="0.25">
      <c r="A6" s="33" t="s">
        <v>20</v>
      </c>
      <c r="B6" s="33">
        <v>46.82</v>
      </c>
      <c r="C6" s="33">
        <v>73.67</v>
      </c>
      <c r="D6" s="33">
        <v>31.97</v>
      </c>
      <c r="E6" s="33">
        <v>115.83</v>
      </c>
      <c r="F6" s="33">
        <v>131.08000000000001</v>
      </c>
      <c r="G6" s="33">
        <v>144.30000000000001</v>
      </c>
      <c r="H6" s="33" t="s">
        <v>21</v>
      </c>
      <c r="I6" s="36"/>
    </row>
    <row r="7" spans="1:9" x14ac:dyDescent="0.25">
      <c r="A7" s="33" t="s">
        <v>22</v>
      </c>
      <c r="B7" s="33">
        <v>90.29</v>
      </c>
      <c r="C7" s="33">
        <v>44.2</v>
      </c>
      <c r="D7" s="33">
        <v>35.53</v>
      </c>
      <c r="E7" s="33">
        <v>145.46</v>
      </c>
      <c r="F7" s="33">
        <v>145.91999999999999</v>
      </c>
      <c r="G7" s="33">
        <v>122.72</v>
      </c>
      <c r="H7" s="33" t="s">
        <v>23</v>
      </c>
      <c r="I7" s="36"/>
    </row>
    <row r="8" spans="1:9" x14ac:dyDescent="0.25">
      <c r="A8" s="33" t="s">
        <v>24</v>
      </c>
      <c r="B8" s="33">
        <v>2003.03</v>
      </c>
      <c r="C8" s="33">
        <v>2493.11</v>
      </c>
      <c r="D8" s="33">
        <v>2493.91</v>
      </c>
      <c r="E8" s="33">
        <v>1209.47</v>
      </c>
      <c r="F8" s="33">
        <v>1041.21</v>
      </c>
      <c r="G8" s="33">
        <v>1060.02</v>
      </c>
      <c r="H8" s="33" t="s">
        <v>25</v>
      </c>
      <c r="I8" s="36"/>
    </row>
    <row r="9" spans="1:9" x14ac:dyDescent="0.25">
      <c r="A9" s="33" t="s">
        <v>26</v>
      </c>
      <c r="B9" s="33">
        <v>160.51</v>
      </c>
      <c r="C9" s="33">
        <v>185.66</v>
      </c>
      <c r="D9" s="33">
        <v>99.47</v>
      </c>
      <c r="E9" s="33">
        <v>56.57</v>
      </c>
      <c r="F9" s="33">
        <v>64.3</v>
      </c>
      <c r="G9" s="33">
        <v>51.25</v>
      </c>
      <c r="H9" s="33" t="s">
        <v>27</v>
      </c>
      <c r="I9" s="36"/>
    </row>
    <row r="10" spans="1:9" x14ac:dyDescent="0.25">
      <c r="A10" s="33" t="s">
        <v>28</v>
      </c>
      <c r="B10" s="33">
        <v>20.059999999999999</v>
      </c>
      <c r="C10" s="33">
        <v>32.42</v>
      </c>
      <c r="D10" s="33">
        <v>10.66</v>
      </c>
      <c r="E10" s="33">
        <v>70.040000000000006</v>
      </c>
      <c r="F10" s="33">
        <v>59.36</v>
      </c>
      <c r="G10" s="33">
        <v>64.73</v>
      </c>
      <c r="H10" s="33" t="s">
        <v>29</v>
      </c>
      <c r="I10" s="36"/>
    </row>
    <row r="11" spans="1:9" x14ac:dyDescent="0.25">
      <c r="A11" s="33" t="s">
        <v>30</v>
      </c>
      <c r="B11" s="33">
        <v>26.75</v>
      </c>
      <c r="C11" s="33">
        <v>26.52</v>
      </c>
      <c r="D11" s="33">
        <v>28.42</v>
      </c>
      <c r="E11" s="33">
        <v>72.73</v>
      </c>
      <c r="F11" s="33">
        <v>61.83</v>
      </c>
      <c r="G11" s="33">
        <v>71.48</v>
      </c>
      <c r="H11" s="33" t="s">
        <v>31</v>
      </c>
      <c r="I11" s="36"/>
    </row>
    <row r="12" spans="1:9" x14ac:dyDescent="0.25">
      <c r="A12" s="33" t="s">
        <v>32</v>
      </c>
      <c r="B12" s="33">
        <v>535.03</v>
      </c>
      <c r="C12" s="33">
        <v>648.33000000000004</v>
      </c>
      <c r="D12" s="33">
        <v>667.89</v>
      </c>
      <c r="E12" s="33">
        <v>274.76</v>
      </c>
      <c r="F12" s="33">
        <v>306.67</v>
      </c>
      <c r="G12" s="33">
        <v>203.64</v>
      </c>
      <c r="H12" s="33" t="s">
        <v>33</v>
      </c>
      <c r="I12" s="36"/>
    </row>
    <row r="13" spans="1:9" x14ac:dyDescent="0.25">
      <c r="A13" s="33" t="s">
        <v>34</v>
      </c>
      <c r="B13" s="33">
        <v>53.5</v>
      </c>
      <c r="C13" s="33">
        <v>76.62</v>
      </c>
      <c r="D13" s="33">
        <v>31.97</v>
      </c>
      <c r="E13" s="33">
        <v>129.30000000000001</v>
      </c>
      <c r="F13" s="33">
        <v>131.08000000000001</v>
      </c>
      <c r="G13" s="33">
        <v>109.24</v>
      </c>
      <c r="H13" s="33" t="s">
        <v>35</v>
      </c>
      <c r="I13" s="36"/>
    </row>
    <row r="14" spans="1:9" x14ac:dyDescent="0.25">
      <c r="A14" s="33" t="s">
        <v>36</v>
      </c>
      <c r="B14" s="33">
        <v>33.44</v>
      </c>
      <c r="C14" s="33">
        <v>44.2</v>
      </c>
      <c r="D14" s="33">
        <v>17.760000000000002</v>
      </c>
      <c r="E14" s="33">
        <v>45.79</v>
      </c>
      <c r="F14" s="33">
        <v>71.72</v>
      </c>
      <c r="G14" s="33">
        <v>107.89</v>
      </c>
      <c r="H14" s="33" t="s">
        <v>37</v>
      </c>
      <c r="I14" s="36"/>
    </row>
    <row r="15" spans="1:9" x14ac:dyDescent="0.25">
      <c r="A15" s="33" t="s">
        <v>38</v>
      </c>
      <c r="B15" s="33">
        <v>36.78</v>
      </c>
      <c r="C15" s="33">
        <v>55.99</v>
      </c>
      <c r="D15" s="33">
        <v>39.08</v>
      </c>
      <c r="E15" s="33">
        <v>67.34</v>
      </c>
      <c r="F15" s="33">
        <v>101.4</v>
      </c>
      <c r="G15" s="33">
        <v>120.03</v>
      </c>
      <c r="H15" s="33" t="s">
        <v>39</v>
      </c>
      <c r="I15" s="36"/>
    </row>
    <row r="16" spans="1:9" x14ac:dyDescent="0.25">
      <c r="A16" s="35" t="s">
        <v>40</v>
      </c>
      <c r="B16" s="35">
        <v>371.18</v>
      </c>
      <c r="C16" s="35">
        <v>498.03</v>
      </c>
      <c r="D16" s="35">
        <v>394.34</v>
      </c>
      <c r="E16" s="35">
        <v>169.7</v>
      </c>
      <c r="F16" s="35">
        <v>210.22</v>
      </c>
      <c r="G16" s="35">
        <v>172.62</v>
      </c>
      <c r="H16" s="35" t="s">
        <v>25</v>
      </c>
      <c r="I16" s="36"/>
    </row>
    <row r="17" spans="1:9" x14ac:dyDescent="0.25">
      <c r="A17" s="33" t="s">
        <v>41</v>
      </c>
      <c r="B17" s="33">
        <v>73.569999999999993</v>
      </c>
      <c r="C17" s="33">
        <v>103.14</v>
      </c>
      <c r="D17" s="33">
        <v>60.39</v>
      </c>
      <c r="E17" s="33">
        <v>175.09</v>
      </c>
      <c r="F17" s="33">
        <v>173.12</v>
      </c>
      <c r="G17" s="33">
        <v>194.2</v>
      </c>
      <c r="H17" s="33" t="s">
        <v>42</v>
      </c>
      <c r="I17" s="36"/>
    </row>
    <row r="18" spans="1:9" x14ac:dyDescent="0.25">
      <c r="A18" s="33" t="s">
        <v>43</v>
      </c>
      <c r="B18" s="33">
        <v>86.94</v>
      </c>
      <c r="C18" s="33">
        <v>32.42</v>
      </c>
      <c r="D18" s="33">
        <v>35.53</v>
      </c>
      <c r="E18" s="33">
        <v>113.13</v>
      </c>
      <c r="F18" s="33">
        <v>131.08000000000001</v>
      </c>
      <c r="G18" s="33">
        <v>149.69999999999999</v>
      </c>
      <c r="H18" s="33" t="s">
        <v>44</v>
      </c>
      <c r="I18" s="36"/>
    </row>
    <row r="19" spans="1:9" x14ac:dyDescent="0.25">
      <c r="A19" s="35" t="s">
        <v>45</v>
      </c>
      <c r="B19" s="35">
        <v>183.92</v>
      </c>
      <c r="C19" s="35">
        <v>294.69</v>
      </c>
      <c r="D19" s="35">
        <v>309.07</v>
      </c>
      <c r="E19" s="35">
        <v>94.28</v>
      </c>
      <c r="F19" s="35">
        <v>118.71</v>
      </c>
      <c r="G19" s="35">
        <v>87.66</v>
      </c>
      <c r="H19" s="35" t="s">
        <v>46</v>
      </c>
      <c r="I19" s="36"/>
    </row>
    <row r="20" spans="1:9" x14ac:dyDescent="0.25">
      <c r="A20" s="33" t="s">
        <v>47</v>
      </c>
      <c r="B20" s="33">
        <v>36.78</v>
      </c>
      <c r="C20" s="33">
        <v>41.26</v>
      </c>
      <c r="D20" s="33">
        <v>31.97</v>
      </c>
      <c r="E20" s="33">
        <v>64.650000000000006</v>
      </c>
      <c r="F20" s="33">
        <v>91.51</v>
      </c>
      <c r="G20" s="33">
        <v>72.83</v>
      </c>
      <c r="H20" s="33" t="s">
        <v>48</v>
      </c>
      <c r="I20" s="36"/>
    </row>
    <row r="21" spans="1:9" x14ac:dyDescent="0.25">
      <c r="A21" s="33" t="s">
        <v>49</v>
      </c>
      <c r="B21" s="33">
        <v>13.38</v>
      </c>
      <c r="C21" s="33">
        <v>23.58</v>
      </c>
      <c r="D21" s="33">
        <v>7.11</v>
      </c>
      <c r="E21" s="33">
        <v>40.409999999999997</v>
      </c>
      <c r="F21" s="33">
        <v>46.99</v>
      </c>
      <c r="G21" s="33">
        <v>49.9</v>
      </c>
      <c r="H21" s="33" t="s">
        <v>50</v>
      </c>
      <c r="I21" s="36"/>
    </row>
    <row r="22" spans="1:9" x14ac:dyDescent="0.25">
      <c r="A22" s="33" t="s">
        <v>51</v>
      </c>
      <c r="B22" s="33">
        <v>73.569999999999993</v>
      </c>
      <c r="C22" s="33">
        <v>85.46</v>
      </c>
      <c r="D22" s="33">
        <v>56.84</v>
      </c>
      <c r="E22" s="33">
        <v>140.07</v>
      </c>
      <c r="F22" s="33">
        <v>163.22999999999999</v>
      </c>
      <c r="G22" s="33">
        <v>164.53</v>
      </c>
      <c r="H22" s="33" t="s">
        <v>52</v>
      </c>
      <c r="I22" s="36"/>
    </row>
    <row r="23" spans="1:9" x14ac:dyDescent="0.25">
      <c r="A23" s="33" t="s">
        <v>53</v>
      </c>
      <c r="B23" s="33">
        <v>43.47</v>
      </c>
      <c r="C23" s="33">
        <v>106.09</v>
      </c>
      <c r="D23" s="33">
        <v>60.39</v>
      </c>
      <c r="E23" s="33">
        <v>142.77000000000001</v>
      </c>
      <c r="F23" s="33">
        <v>153.34</v>
      </c>
      <c r="G23" s="33">
        <v>155.09</v>
      </c>
      <c r="H23" s="33" t="s">
        <v>54</v>
      </c>
      <c r="I23" s="36"/>
    </row>
    <row r="24" spans="1:9" x14ac:dyDescent="0.25">
      <c r="A24" s="33" t="s">
        <v>55</v>
      </c>
      <c r="B24" s="33">
        <v>63.54</v>
      </c>
      <c r="C24" s="33">
        <v>55.99</v>
      </c>
      <c r="D24" s="33">
        <v>42.63</v>
      </c>
      <c r="E24" s="33">
        <v>88.89</v>
      </c>
      <c r="F24" s="33">
        <v>111.29</v>
      </c>
      <c r="G24" s="33">
        <v>132.16</v>
      </c>
      <c r="H24" s="33" t="s">
        <v>48</v>
      </c>
      <c r="I24" s="36"/>
    </row>
    <row r="25" spans="1:9" x14ac:dyDescent="0.25">
      <c r="A25" s="33" t="s">
        <v>56</v>
      </c>
      <c r="B25" s="33">
        <v>260.83</v>
      </c>
      <c r="C25" s="33">
        <v>229.86</v>
      </c>
      <c r="D25" s="33">
        <v>177.63</v>
      </c>
      <c r="E25" s="33">
        <v>371.73</v>
      </c>
      <c r="F25" s="33">
        <v>479.8</v>
      </c>
      <c r="G25" s="33">
        <v>556.98</v>
      </c>
      <c r="H25" s="33" t="s">
        <v>57</v>
      </c>
    </row>
    <row r="26" spans="1:9" x14ac:dyDescent="0.25">
      <c r="A26" s="33" t="s">
        <v>58</v>
      </c>
      <c r="B26" s="33">
        <v>53.5</v>
      </c>
      <c r="C26" s="33">
        <v>70.73</v>
      </c>
      <c r="D26" s="33">
        <v>60.39</v>
      </c>
      <c r="E26" s="33">
        <v>148.15</v>
      </c>
      <c r="F26" s="33">
        <v>140.97</v>
      </c>
      <c r="G26" s="33">
        <v>168.58</v>
      </c>
      <c r="H26" s="33" t="s">
        <v>59</v>
      </c>
    </row>
    <row r="27" spans="1:9" x14ac:dyDescent="0.25">
      <c r="A27" s="33" t="s">
        <v>60</v>
      </c>
      <c r="B27" s="33">
        <v>113.69</v>
      </c>
      <c r="C27" s="33">
        <v>70.73</v>
      </c>
      <c r="D27" s="33">
        <v>60.39</v>
      </c>
      <c r="E27" s="33">
        <v>210.11</v>
      </c>
      <c r="F27" s="33">
        <v>192.91</v>
      </c>
      <c r="G27" s="33">
        <v>175.32</v>
      </c>
      <c r="H27" s="33" t="s">
        <v>61</v>
      </c>
    </row>
    <row r="28" spans="1:9" x14ac:dyDescent="0.25">
      <c r="A28" s="33" t="s">
        <v>62</v>
      </c>
      <c r="B28" s="33">
        <v>107.01</v>
      </c>
      <c r="C28" s="33">
        <v>94.3</v>
      </c>
      <c r="D28" s="33">
        <v>53.29</v>
      </c>
      <c r="E28" s="33">
        <v>207.41</v>
      </c>
      <c r="F28" s="33">
        <v>197.85</v>
      </c>
      <c r="G28" s="33">
        <v>218.48</v>
      </c>
      <c r="H28" s="33" t="s">
        <v>63</v>
      </c>
    </row>
    <row r="29" spans="1:9" x14ac:dyDescent="0.25">
      <c r="A29" s="33" t="s">
        <v>64</v>
      </c>
      <c r="B29" s="33">
        <v>10.029999999999999</v>
      </c>
      <c r="C29" s="33">
        <v>26.52</v>
      </c>
      <c r="D29" s="33">
        <v>10.66</v>
      </c>
      <c r="E29" s="33">
        <v>56.57</v>
      </c>
      <c r="F29" s="33">
        <v>27.2</v>
      </c>
      <c r="G29" s="33">
        <v>36.409999999999997</v>
      </c>
      <c r="H29" s="33" t="s">
        <v>65</v>
      </c>
    </row>
    <row r="30" spans="1:9" x14ac:dyDescent="0.25">
      <c r="A30" s="33" t="s">
        <v>66</v>
      </c>
      <c r="B30" s="33">
        <v>70.22</v>
      </c>
      <c r="C30" s="33">
        <v>79.569999999999993</v>
      </c>
      <c r="D30" s="33">
        <v>49.74</v>
      </c>
      <c r="E30" s="33">
        <v>115.83</v>
      </c>
      <c r="F30" s="33">
        <v>136.02000000000001</v>
      </c>
      <c r="G30" s="33">
        <v>155.09</v>
      </c>
      <c r="H30" s="33" t="s">
        <v>67</v>
      </c>
    </row>
    <row r="31" spans="1:9" x14ac:dyDescent="0.25">
      <c r="A31" s="33" t="s">
        <v>68</v>
      </c>
      <c r="B31" s="33">
        <v>50.16</v>
      </c>
      <c r="C31" s="33">
        <v>55.99</v>
      </c>
      <c r="D31" s="33">
        <v>31.97</v>
      </c>
      <c r="E31" s="33">
        <v>129.30000000000001</v>
      </c>
      <c r="F31" s="33">
        <v>81.61</v>
      </c>
      <c r="G31" s="33">
        <v>121.38</v>
      </c>
      <c r="H31" s="33" t="s">
        <v>69</v>
      </c>
    </row>
    <row r="32" spans="1:9" x14ac:dyDescent="0.25">
      <c r="A32" s="33" t="s">
        <v>70</v>
      </c>
      <c r="B32" s="33">
        <v>334.39</v>
      </c>
      <c r="C32" s="33">
        <v>483.3</v>
      </c>
      <c r="D32" s="33">
        <v>394.34</v>
      </c>
      <c r="E32" s="33">
        <v>145.46</v>
      </c>
      <c r="F32" s="33">
        <v>187.96</v>
      </c>
      <c r="G32" s="33">
        <v>172.62</v>
      </c>
      <c r="H32" s="33" t="s">
        <v>71</v>
      </c>
    </row>
    <row r="33" spans="1:9" x14ac:dyDescent="0.25">
      <c r="A33" s="33" t="s">
        <v>72</v>
      </c>
      <c r="B33" s="33">
        <v>50.16</v>
      </c>
      <c r="C33" s="33">
        <v>29.47</v>
      </c>
      <c r="D33" s="33">
        <v>35.53</v>
      </c>
      <c r="E33" s="33">
        <v>99.67</v>
      </c>
      <c r="F33" s="33">
        <v>121.19</v>
      </c>
      <c r="G33" s="33">
        <v>83.61</v>
      </c>
      <c r="H33" s="33" t="s">
        <v>73</v>
      </c>
    </row>
    <row r="34" spans="1:9" x14ac:dyDescent="0.25">
      <c r="A34" s="33" t="s">
        <v>74</v>
      </c>
      <c r="B34" s="33">
        <v>117.04</v>
      </c>
      <c r="C34" s="33">
        <v>135.56</v>
      </c>
      <c r="D34" s="33">
        <v>113.68</v>
      </c>
      <c r="E34" s="33">
        <v>239.74</v>
      </c>
      <c r="F34" s="33">
        <v>252.26</v>
      </c>
      <c r="G34" s="33">
        <v>296.7</v>
      </c>
      <c r="H34" s="33" t="s">
        <v>75</v>
      </c>
    </row>
    <row r="35" spans="1:9" x14ac:dyDescent="0.25">
      <c r="A35" s="33" t="s">
        <v>76</v>
      </c>
      <c r="B35" s="33">
        <v>70.22</v>
      </c>
      <c r="C35" s="33">
        <v>103.14</v>
      </c>
      <c r="D35" s="33">
        <v>46.18</v>
      </c>
      <c r="E35" s="33">
        <v>172.4</v>
      </c>
      <c r="F35" s="33">
        <v>173.12</v>
      </c>
      <c r="G35" s="33">
        <v>141.61000000000001</v>
      </c>
      <c r="H35" s="33" t="s">
        <v>77</v>
      </c>
    </row>
    <row r="36" spans="1:9" x14ac:dyDescent="0.25">
      <c r="A36" s="33" t="s">
        <v>78</v>
      </c>
      <c r="B36" s="33">
        <v>43.47</v>
      </c>
      <c r="C36" s="33">
        <v>11.79</v>
      </c>
      <c r="D36" s="33">
        <v>21.32</v>
      </c>
      <c r="E36" s="33">
        <v>56.57</v>
      </c>
      <c r="F36" s="33">
        <v>56.88</v>
      </c>
      <c r="G36" s="33">
        <v>80.92</v>
      </c>
      <c r="H36" s="33" t="s">
        <v>79</v>
      </c>
    </row>
    <row r="37" spans="1:9" x14ac:dyDescent="0.25">
      <c r="A37" s="33" t="s">
        <v>80</v>
      </c>
      <c r="B37" s="33">
        <v>498.25</v>
      </c>
      <c r="C37" s="33">
        <v>362.47</v>
      </c>
      <c r="D37" s="33">
        <v>355.26</v>
      </c>
      <c r="E37" s="33">
        <v>193.95</v>
      </c>
      <c r="F37" s="33">
        <v>178.07</v>
      </c>
      <c r="G37" s="33">
        <v>122.72</v>
      </c>
      <c r="H37" s="33" t="s">
        <v>81</v>
      </c>
      <c r="I37" s="36"/>
    </row>
    <row r="38" spans="1:9" x14ac:dyDescent="0.25">
      <c r="A38" s="33" t="s">
        <v>82</v>
      </c>
      <c r="B38" s="33">
        <v>1457.96</v>
      </c>
      <c r="C38" s="33">
        <v>1364.43</v>
      </c>
      <c r="D38" s="33">
        <v>1548.93</v>
      </c>
      <c r="E38" s="33">
        <v>694.97</v>
      </c>
      <c r="F38" s="33">
        <v>603.46</v>
      </c>
      <c r="G38" s="33">
        <v>608.23</v>
      </c>
      <c r="H38" s="33" t="s">
        <v>83</v>
      </c>
      <c r="I38" s="36"/>
    </row>
    <row r="39" spans="1:9" x14ac:dyDescent="0.25">
      <c r="A39" s="33" t="s">
        <v>84</v>
      </c>
      <c r="B39" s="33">
        <v>36.78</v>
      </c>
      <c r="C39" s="33">
        <v>38.31</v>
      </c>
      <c r="D39" s="33">
        <v>24.87</v>
      </c>
      <c r="E39" s="33">
        <v>105.05</v>
      </c>
      <c r="F39" s="33">
        <v>93.98</v>
      </c>
      <c r="G39" s="33">
        <v>66.08</v>
      </c>
      <c r="H39" s="33" t="s">
        <v>85</v>
      </c>
      <c r="I39" s="36"/>
    </row>
    <row r="40" spans="1:9" x14ac:dyDescent="0.25">
      <c r="A40" s="33" t="s">
        <v>86</v>
      </c>
      <c r="B40" s="33">
        <v>46.82</v>
      </c>
      <c r="C40" s="33">
        <v>55.99</v>
      </c>
      <c r="D40" s="33">
        <v>28.42</v>
      </c>
      <c r="E40" s="33">
        <v>99.67</v>
      </c>
      <c r="F40" s="33">
        <v>91.51</v>
      </c>
      <c r="G40" s="33">
        <v>105.19</v>
      </c>
      <c r="H40" s="33" t="s">
        <v>87</v>
      </c>
      <c r="I40" s="36"/>
    </row>
    <row r="41" spans="1:9" x14ac:dyDescent="0.25">
      <c r="A41" s="33" t="s">
        <v>88</v>
      </c>
      <c r="B41" s="33">
        <v>157.16999999999999</v>
      </c>
      <c r="C41" s="33">
        <v>159.13</v>
      </c>
      <c r="D41" s="33">
        <v>113.68</v>
      </c>
      <c r="E41" s="33">
        <v>293.61</v>
      </c>
      <c r="F41" s="33">
        <v>289.36</v>
      </c>
      <c r="G41" s="33">
        <v>318.27</v>
      </c>
      <c r="H41" s="33" t="s">
        <v>89</v>
      </c>
    </row>
    <row r="42" spans="1:9" x14ac:dyDescent="0.25">
      <c r="A42" s="33" t="s">
        <v>90</v>
      </c>
      <c r="B42" s="33">
        <v>50.16</v>
      </c>
      <c r="C42" s="33">
        <v>26.52</v>
      </c>
      <c r="D42" s="33">
        <v>14.21</v>
      </c>
      <c r="E42" s="33">
        <v>56.57</v>
      </c>
      <c r="F42" s="33">
        <v>69.25</v>
      </c>
      <c r="G42" s="33">
        <v>60.69</v>
      </c>
      <c r="H42" s="33" t="s">
        <v>91</v>
      </c>
    </row>
    <row r="43" spans="1:9" x14ac:dyDescent="0.25">
      <c r="A43" s="33" t="s">
        <v>92</v>
      </c>
      <c r="B43" s="33">
        <v>6346.82</v>
      </c>
      <c r="C43" s="33">
        <v>7835.91</v>
      </c>
      <c r="D43" s="33">
        <v>8870.7999999999993</v>
      </c>
      <c r="E43" s="33">
        <v>3043.87</v>
      </c>
      <c r="F43" s="33">
        <v>3069.21</v>
      </c>
      <c r="G43" s="33">
        <v>2682.41</v>
      </c>
      <c r="H43" s="33" t="s">
        <v>93</v>
      </c>
    </row>
    <row r="44" spans="1:9" x14ac:dyDescent="0.25">
      <c r="A44" s="33" t="s">
        <v>94</v>
      </c>
      <c r="B44" s="33">
        <v>46.82</v>
      </c>
      <c r="C44" s="33">
        <v>73.67</v>
      </c>
      <c r="D44" s="33">
        <v>53.29</v>
      </c>
      <c r="E44" s="33">
        <v>175.09</v>
      </c>
      <c r="F44" s="33">
        <v>150.86000000000001</v>
      </c>
      <c r="G44" s="33">
        <v>184.76</v>
      </c>
      <c r="H44" s="33" t="s">
        <v>95</v>
      </c>
    </row>
    <row r="45" spans="1:9" x14ac:dyDescent="0.25">
      <c r="A45" s="33" t="s">
        <v>96</v>
      </c>
      <c r="B45" s="33">
        <v>872.77</v>
      </c>
      <c r="C45" s="33">
        <v>1184.67</v>
      </c>
      <c r="D45" s="33">
        <v>1236.3</v>
      </c>
      <c r="E45" s="33">
        <v>463.31</v>
      </c>
      <c r="F45" s="33">
        <v>638.08000000000004</v>
      </c>
      <c r="G45" s="33">
        <v>361.43</v>
      </c>
      <c r="H45" s="33" t="s">
        <v>97</v>
      </c>
    </row>
    <row r="46" spans="1:9" x14ac:dyDescent="0.25">
      <c r="A46" s="35" t="s">
        <v>98</v>
      </c>
      <c r="B46" s="35">
        <v>1608.44</v>
      </c>
      <c r="C46" s="35">
        <v>1897.83</v>
      </c>
      <c r="D46" s="35">
        <v>1897.08</v>
      </c>
      <c r="E46" s="35">
        <v>686.89</v>
      </c>
      <c r="F46" s="35">
        <v>694.96</v>
      </c>
      <c r="G46" s="35">
        <v>589.35</v>
      </c>
      <c r="H46" s="35" t="s">
        <v>99</v>
      </c>
    </row>
    <row r="47" spans="1:9" x14ac:dyDescent="0.25">
      <c r="A47" s="35" t="s">
        <v>100</v>
      </c>
      <c r="B47" s="35">
        <v>304.3</v>
      </c>
      <c r="C47" s="35">
        <v>356.58</v>
      </c>
      <c r="D47" s="35">
        <v>341.05</v>
      </c>
      <c r="E47" s="35">
        <v>148.15</v>
      </c>
      <c r="F47" s="35">
        <v>185.49</v>
      </c>
      <c r="G47" s="35">
        <v>82.27</v>
      </c>
      <c r="H47" s="35" t="s">
        <v>101</v>
      </c>
    </row>
    <row r="48" spans="1:9" x14ac:dyDescent="0.25">
      <c r="A48" s="33" t="s">
        <v>102</v>
      </c>
      <c r="B48" s="33">
        <v>1113.54</v>
      </c>
      <c r="C48" s="33">
        <v>1261.29</v>
      </c>
      <c r="D48" s="33">
        <v>1332.22</v>
      </c>
      <c r="E48" s="33">
        <v>541.42999999999995</v>
      </c>
      <c r="F48" s="33">
        <v>578.72</v>
      </c>
      <c r="G48" s="33">
        <v>451.79</v>
      </c>
      <c r="H48" s="33" t="s">
        <v>103</v>
      </c>
    </row>
    <row r="49" spans="1:9" x14ac:dyDescent="0.25">
      <c r="A49" s="33" t="s">
        <v>104</v>
      </c>
      <c r="B49" s="33">
        <v>912.9</v>
      </c>
      <c r="C49" s="33">
        <v>1278.97</v>
      </c>
      <c r="D49" s="33">
        <v>1488.53</v>
      </c>
      <c r="E49" s="33">
        <v>622.24</v>
      </c>
      <c r="F49" s="33">
        <v>640.54999999999995</v>
      </c>
      <c r="G49" s="33">
        <v>481.46</v>
      </c>
      <c r="H49" s="33" t="s">
        <v>105</v>
      </c>
    </row>
    <row r="50" spans="1:9" x14ac:dyDescent="0.25">
      <c r="A50" s="33" t="s">
        <v>106</v>
      </c>
      <c r="B50" s="33">
        <v>56.85</v>
      </c>
      <c r="C50" s="33">
        <v>55.99</v>
      </c>
      <c r="D50" s="33">
        <v>63.95</v>
      </c>
      <c r="E50" s="33">
        <v>121.22</v>
      </c>
      <c r="F50" s="33">
        <v>126.13</v>
      </c>
      <c r="G50" s="33">
        <v>140.26</v>
      </c>
      <c r="H50" s="33" t="s">
        <v>107</v>
      </c>
    </row>
    <row r="51" spans="1:9" x14ac:dyDescent="0.25">
      <c r="A51" s="33" t="s">
        <v>108</v>
      </c>
      <c r="B51" s="33">
        <v>70.22</v>
      </c>
      <c r="C51" s="33">
        <v>20.63</v>
      </c>
      <c r="D51" s="33">
        <v>42.63</v>
      </c>
      <c r="E51" s="33">
        <v>80.81</v>
      </c>
      <c r="F51" s="33">
        <v>106.35</v>
      </c>
      <c r="G51" s="33">
        <v>84.96</v>
      </c>
      <c r="H51" s="33" t="s">
        <v>109</v>
      </c>
    </row>
    <row r="52" spans="1:9" x14ac:dyDescent="0.25">
      <c r="A52" s="33" t="s">
        <v>110</v>
      </c>
      <c r="B52" s="33">
        <v>36.78</v>
      </c>
      <c r="C52" s="33">
        <v>41.26</v>
      </c>
      <c r="D52" s="33">
        <v>60.39</v>
      </c>
      <c r="E52" s="33">
        <v>18.86</v>
      </c>
      <c r="F52" s="33">
        <v>19.79</v>
      </c>
      <c r="G52" s="33">
        <v>20.23</v>
      </c>
      <c r="H52" s="33" t="s">
        <v>111</v>
      </c>
    </row>
    <row r="53" spans="1:9" x14ac:dyDescent="0.25">
      <c r="A53" s="33" t="s">
        <v>112</v>
      </c>
      <c r="B53" s="33">
        <v>8062.26</v>
      </c>
      <c r="C53" s="33">
        <v>11263.2</v>
      </c>
      <c r="D53" s="33">
        <v>12682.73</v>
      </c>
      <c r="E53" s="33">
        <v>5503.2</v>
      </c>
      <c r="F53" s="33">
        <v>5398.95</v>
      </c>
      <c r="G53" s="33">
        <v>3293.33</v>
      </c>
      <c r="H53" s="33" t="s">
        <v>113</v>
      </c>
    </row>
    <row r="54" spans="1:9" x14ac:dyDescent="0.25">
      <c r="A54" s="33" t="s">
        <v>114</v>
      </c>
      <c r="B54" s="33">
        <v>949.68</v>
      </c>
      <c r="C54" s="33">
        <v>1320.23</v>
      </c>
      <c r="D54" s="33">
        <v>1360.64</v>
      </c>
      <c r="E54" s="33">
        <v>530.66</v>
      </c>
      <c r="F54" s="33">
        <v>504.53</v>
      </c>
      <c r="G54" s="33">
        <v>405.94</v>
      </c>
      <c r="H54" s="33" t="s">
        <v>115</v>
      </c>
    </row>
    <row r="55" spans="1:9" x14ac:dyDescent="0.25">
      <c r="A55" s="33" t="s">
        <v>116</v>
      </c>
      <c r="B55" s="33">
        <v>60.19</v>
      </c>
      <c r="C55" s="33">
        <v>29.47</v>
      </c>
      <c r="D55" s="33">
        <v>56.84</v>
      </c>
      <c r="E55" s="33">
        <v>110.44</v>
      </c>
      <c r="F55" s="33">
        <v>126.13</v>
      </c>
      <c r="G55" s="33">
        <v>114.63</v>
      </c>
      <c r="H55" s="33" t="s">
        <v>117</v>
      </c>
    </row>
    <row r="56" spans="1:9" x14ac:dyDescent="0.25">
      <c r="A56" s="33" t="s">
        <v>118</v>
      </c>
      <c r="B56" s="33">
        <v>120.38</v>
      </c>
      <c r="C56" s="33">
        <v>64.83</v>
      </c>
      <c r="D56" s="33">
        <v>53.29</v>
      </c>
      <c r="E56" s="33">
        <v>150.85</v>
      </c>
      <c r="F56" s="33">
        <v>165.7</v>
      </c>
      <c r="G56" s="33">
        <v>180.72</v>
      </c>
      <c r="H56" s="33" t="s">
        <v>113</v>
      </c>
    </row>
    <row r="57" spans="1:9" x14ac:dyDescent="0.25">
      <c r="A57" s="33" t="s">
        <v>119</v>
      </c>
      <c r="B57" s="33">
        <v>80.25</v>
      </c>
      <c r="C57" s="33">
        <v>79.569999999999993</v>
      </c>
      <c r="D57" s="33">
        <v>74.599999999999994</v>
      </c>
      <c r="E57" s="33">
        <v>215.49</v>
      </c>
      <c r="F57" s="33">
        <v>160.76</v>
      </c>
      <c r="G57" s="33">
        <v>152.38999999999999</v>
      </c>
      <c r="H57" s="33" t="s">
        <v>120</v>
      </c>
    </row>
    <row r="58" spans="1:9" x14ac:dyDescent="0.25">
      <c r="A58" s="33" t="s">
        <v>121</v>
      </c>
      <c r="B58" s="33">
        <v>150.47999999999999</v>
      </c>
      <c r="C58" s="33">
        <v>182.71</v>
      </c>
      <c r="D58" s="33">
        <v>248.68</v>
      </c>
      <c r="E58" s="33">
        <v>546.82000000000005</v>
      </c>
      <c r="F58" s="33">
        <v>685.07</v>
      </c>
      <c r="G58" s="33">
        <v>258.94</v>
      </c>
      <c r="H58" s="33" t="s">
        <v>122</v>
      </c>
    </row>
    <row r="59" spans="1:9" x14ac:dyDescent="0.25">
      <c r="A59" s="33" t="s">
        <v>123</v>
      </c>
      <c r="B59" s="33">
        <v>50.16</v>
      </c>
      <c r="C59" s="33">
        <v>35.36</v>
      </c>
      <c r="D59" s="33">
        <v>67.5</v>
      </c>
      <c r="E59" s="33">
        <v>110.44</v>
      </c>
      <c r="F59" s="33">
        <v>66.78</v>
      </c>
      <c r="G59" s="33">
        <v>136.21</v>
      </c>
      <c r="H59" s="33" t="s">
        <v>124</v>
      </c>
      <c r="I59" s="36"/>
    </row>
    <row r="60" spans="1:9" x14ac:dyDescent="0.25">
      <c r="A60" s="33" t="s">
        <v>125</v>
      </c>
      <c r="B60" s="33">
        <v>0</v>
      </c>
      <c r="C60" s="33">
        <v>2.95</v>
      </c>
      <c r="D60" s="33">
        <v>3.55</v>
      </c>
      <c r="E60" s="33">
        <v>21.55</v>
      </c>
      <c r="F60" s="33">
        <v>9.89</v>
      </c>
      <c r="G60" s="33">
        <v>18.88</v>
      </c>
      <c r="H60" s="33" t="s">
        <v>126</v>
      </c>
      <c r="I60" s="36"/>
    </row>
    <row r="61" spans="1:9" x14ac:dyDescent="0.25">
      <c r="A61" s="33" t="s">
        <v>127</v>
      </c>
      <c r="B61" s="33">
        <v>53.5</v>
      </c>
      <c r="C61" s="33">
        <v>41.26</v>
      </c>
      <c r="D61" s="33">
        <v>49.74</v>
      </c>
      <c r="E61" s="33">
        <v>102.36</v>
      </c>
      <c r="F61" s="33">
        <v>93.98</v>
      </c>
      <c r="G61" s="33">
        <v>111.94</v>
      </c>
      <c r="H61" s="33" t="s">
        <v>128</v>
      </c>
      <c r="I61" s="36"/>
    </row>
    <row r="62" spans="1:9" x14ac:dyDescent="0.25">
      <c r="A62" s="33" t="s">
        <v>129</v>
      </c>
      <c r="B62" s="33">
        <v>66.88</v>
      </c>
      <c r="C62" s="33">
        <v>47.15</v>
      </c>
      <c r="D62" s="33">
        <v>39.08</v>
      </c>
      <c r="E62" s="33">
        <v>131.99</v>
      </c>
      <c r="F62" s="33">
        <v>121.19</v>
      </c>
      <c r="G62" s="33">
        <v>126.77</v>
      </c>
      <c r="H62" s="33" t="s">
        <v>130</v>
      </c>
      <c r="I62" s="36"/>
    </row>
    <row r="63" spans="1:9" x14ac:dyDescent="0.25">
      <c r="A63" s="33" t="s">
        <v>131</v>
      </c>
      <c r="B63" s="33">
        <v>66.88</v>
      </c>
      <c r="C63" s="33">
        <v>58.94</v>
      </c>
      <c r="D63" s="33">
        <v>28.42</v>
      </c>
      <c r="E63" s="33">
        <v>110.44</v>
      </c>
      <c r="F63" s="33">
        <v>118.71</v>
      </c>
      <c r="G63" s="33">
        <v>107.89</v>
      </c>
      <c r="H63" s="33" t="s">
        <v>132</v>
      </c>
      <c r="I63" s="36"/>
    </row>
    <row r="64" spans="1:9" x14ac:dyDescent="0.25">
      <c r="A64" s="35" t="s">
        <v>133</v>
      </c>
      <c r="B64" s="35">
        <v>712.26</v>
      </c>
      <c r="C64" s="35">
        <v>872.29</v>
      </c>
      <c r="D64" s="35">
        <v>866.83</v>
      </c>
      <c r="E64" s="35">
        <v>452.54</v>
      </c>
      <c r="F64" s="35">
        <v>422.91</v>
      </c>
      <c r="G64" s="35">
        <v>330.41</v>
      </c>
      <c r="H64" s="35" t="s">
        <v>134</v>
      </c>
      <c r="I64" s="36"/>
    </row>
    <row r="65" spans="1:9" x14ac:dyDescent="0.25">
      <c r="A65" s="35" t="s">
        <v>135</v>
      </c>
      <c r="B65" s="35">
        <v>2705.26</v>
      </c>
      <c r="C65" s="35">
        <v>2708.24</v>
      </c>
      <c r="D65" s="35">
        <v>2902.46</v>
      </c>
      <c r="E65" s="35">
        <v>1015.52</v>
      </c>
      <c r="F65" s="35">
        <v>949.7</v>
      </c>
      <c r="G65" s="35">
        <v>841.54</v>
      </c>
      <c r="H65" s="35" t="s">
        <v>136</v>
      </c>
      <c r="I65" s="36"/>
    </row>
    <row r="66" spans="1:9" x14ac:dyDescent="0.25">
      <c r="A66" s="33" t="s">
        <v>137</v>
      </c>
      <c r="B66" s="33">
        <v>6.69</v>
      </c>
      <c r="C66" s="33">
        <v>2.95</v>
      </c>
      <c r="D66" s="33">
        <v>3.55</v>
      </c>
      <c r="E66" s="33">
        <v>18.86</v>
      </c>
      <c r="F66" s="33">
        <v>12.37</v>
      </c>
      <c r="G66" s="33">
        <v>21.58</v>
      </c>
      <c r="H66" s="33" t="s">
        <v>138</v>
      </c>
      <c r="I66" s="36"/>
    </row>
    <row r="67" spans="1:9" x14ac:dyDescent="0.25">
      <c r="A67" s="33" t="s">
        <v>139</v>
      </c>
      <c r="B67" s="33">
        <v>56.85</v>
      </c>
      <c r="C67" s="33">
        <v>58.94</v>
      </c>
      <c r="D67" s="33">
        <v>24.87</v>
      </c>
      <c r="E67" s="33">
        <v>126.6</v>
      </c>
      <c r="F67" s="33">
        <v>106.35</v>
      </c>
      <c r="G67" s="33">
        <v>102.5</v>
      </c>
      <c r="H67" s="33" t="s">
        <v>140</v>
      </c>
      <c r="I67" s="36"/>
    </row>
    <row r="68" spans="1:9" x14ac:dyDescent="0.25">
      <c r="A68" s="33" t="s">
        <v>141</v>
      </c>
      <c r="B68" s="33">
        <v>73.569999999999993</v>
      </c>
      <c r="C68" s="33">
        <v>76.62</v>
      </c>
      <c r="D68" s="33">
        <v>60.39</v>
      </c>
      <c r="E68" s="33">
        <v>156.22999999999999</v>
      </c>
      <c r="F68" s="33">
        <v>133.55000000000001</v>
      </c>
      <c r="G68" s="33">
        <v>163.18</v>
      </c>
      <c r="H68" s="33" t="s">
        <v>142</v>
      </c>
      <c r="I68" s="36"/>
    </row>
    <row r="69" spans="1:9" x14ac:dyDescent="0.25">
      <c r="A69" s="33" t="s">
        <v>143</v>
      </c>
      <c r="B69" s="33">
        <v>20.059999999999999</v>
      </c>
      <c r="C69" s="33">
        <v>35.36</v>
      </c>
      <c r="D69" s="33">
        <v>24.87</v>
      </c>
      <c r="E69" s="33">
        <v>72.73</v>
      </c>
      <c r="F69" s="33">
        <v>79.14</v>
      </c>
      <c r="G69" s="33">
        <v>40.46</v>
      </c>
      <c r="H69" s="33" t="s">
        <v>144</v>
      </c>
      <c r="I69" s="36"/>
    </row>
    <row r="70" spans="1:9" x14ac:dyDescent="0.25">
      <c r="A70" s="33" t="s">
        <v>145</v>
      </c>
      <c r="B70" s="33">
        <v>46.82</v>
      </c>
      <c r="C70" s="33">
        <v>5.89</v>
      </c>
      <c r="D70" s="33">
        <v>21.32</v>
      </c>
      <c r="E70" s="33">
        <v>80.81</v>
      </c>
      <c r="F70" s="33">
        <v>79.14</v>
      </c>
      <c r="G70" s="33">
        <v>62.04</v>
      </c>
      <c r="H70" s="33" t="s">
        <v>146</v>
      </c>
      <c r="I70" s="36"/>
    </row>
    <row r="71" spans="1:9" x14ac:dyDescent="0.25">
      <c r="A71" s="33" t="s">
        <v>147</v>
      </c>
      <c r="B71" s="33">
        <v>10.029999999999999</v>
      </c>
      <c r="C71" s="33">
        <v>26.52</v>
      </c>
      <c r="D71" s="33">
        <v>10.66</v>
      </c>
      <c r="E71" s="33">
        <v>43.1</v>
      </c>
      <c r="F71" s="33">
        <v>32.15</v>
      </c>
      <c r="G71" s="33">
        <v>52.6</v>
      </c>
      <c r="H71" s="33" t="s">
        <v>148</v>
      </c>
      <c r="I71" s="36"/>
    </row>
    <row r="72" spans="1:9" x14ac:dyDescent="0.25">
      <c r="A72" s="33" t="s">
        <v>149</v>
      </c>
      <c r="B72" s="33">
        <v>30.1</v>
      </c>
      <c r="C72" s="33">
        <v>26.52</v>
      </c>
      <c r="D72" s="33">
        <v>35.53</v>
      </c>
      <c r="E72" s="33">
        <v>67.34</v>
      </c>
      <c r="F72" s="33">
        <v>42.04</v>
      </c>
      <c r="G72" s="33">
        <v>89.01</v>
      </c>
      <c r="H72" s="33" t="s">
        <v>150</v>
      </c>
      <c r="I72" s="36"/>
    </row>
    <row r="73" spans="1:9" x14ac:dyDescent="0.25">
      <c r="A73" s="33" t="s">
        <v>151</v>
      </c>
      <c r="B73" s="33">
        <v>13.38</v>
      </c>
      <c r="C73" s="33">
        <v>23.58</v>
      </c>
      <c r="D73" s="33">
        <v>14.21</v>
      </c>
      <c r="E73" s="33">
        <v>53.87</v>
      </c>
      <c r="F73" s="33">
        <v>37.1</v>
      </c>
      <c r="G73" s="33">
        <v>41.81</v>
      </c>
      <c r="H73" s="33" t="s">
        <v>152</v>
      </c>
      <c r="I73" s="36"/>
    </row>
    <row r="74" spans="1:9" x14ac:dyDescent="0.25">
      <c r="A74" s="33" t="s">
        <v>153</v>
      </c>
      <c r="B74" s="33">
        <v>56.85</v>
      </c>
      <c r="C74" s="33">
        <v>47.15</v>
      </c>
      <c r="D74" s="33">
        <v>31.97</v>
      </c>
      <c r="E74" s="33">
        <v>91.59</v>
      </c>
      <c r="F74" s="33">
        <v>98.93</v>
      </c>
      <c r="G74" s="33">
        <v>103.84</v>
      </c>
      <c r="H74" s="33" t="s">
        <v>154</v>
      </c>
      <c r="I74" s="36"/>
    </row>
    <row r="75" spans="1:9" x14ac:dyDescent="0.25">
      <c r="A75" s="33" t="s">
        <v>155</v>
      </c>
      <c r="B75" s="33">
        <v>23.41</v>
      </c>
      <c r="C75" s="33">
        <v>35.36</v>
      </c>
      <c r="D75" s="33">
        <v>10.66</v>
      </c>
      <c r="E75" s="33">
        <v>59.26</v>
      </c>
      <c r="F75" s="33">
        <v>54.41</v>
      </c>
      <c r="G75" s="33">
        <v>40.46</v>
      </c>
      <c r="H75" s="33" t="s">
        <v>156</v>
      </c>
      <c r="I75" s="36"/>
    </row>
    <row r="76" spans="1:9" x14ac:dyDescent="0.25">
      <c r="A76" s="33" t="s">
        <v>157</v>
      </c>
      <c r="B76" s="33">
        <v>53.5</v>
      </c>
      <c r="C76" s="33">
        <v>53.04</v>
      </c>
      <c r="D76" s="33">
        <v>92.37</v>
      </c>
      <c r="E76" s="33">
        <v>24.24</v>
      </c>
      <c r="F76" s="33">
        <v>27.2</v>
      </c>
      <c r="G76" s="33">
        <v>18.88</v>
      </c>
      <c r="H76" s="33" t="s">
        <v>158</v>
      </c>
      <c r="I76" s="36"/>
    </row>
    <row r="77" spans="1:9" x14ac:dyDescent="0.25">
      <c r="A77" s="33" t="s">
        <v>159</v>
      </c>
      <c r="B77" s="33">
        <v>93.63</v>
      </c>
      <c r="C77" s="33">
        <v>79.569999999999993</v>
      </c>
      <c r="D77" s="33">
        <v>35.53</v>
      </c>
      <c r="E77" s="33">
        <v>142.77000000000001</v>
      </c>
      <c r="F77" s="33">
        <v>178.07</v>
      </c>
      <c r="G77" s="33">
        <v>160.49</v>
      </c>
      <c r="H77" s="33" t="s">
        <v>160</v>
      </c>
      <c r="I77" s="36"/>
    </row>
    <row r="78" spans="1:9" x14ac:dyDescent="0.25">
      <c r="A78" s="33" t="s">
        <v>161</v>
      </c>
      <c r="B78" s="33">
        <v>491.56</v>
      </c>
      <c r="C78" s="33">
        <v>642.42999999999995</v>
      </c>
      <c r="D78" s="33">
        <v>1037.3499999999999</v>
      </c>
      <c r="E78" s="33">
        <v>350.18</v>
      </c>
      <c r="F78" s="33">
        <v>390.76</v>
      </c>
      <c r="G78" s="33">
        <v>276.47000000000003</v>
      </c>
      <c r="H78" s="33" t="s">
        <v>162</v>
      </c>
      <c r="I78" s="36"/>
    </row>
    <row r="79" spans="1:9" x14ac:dyDescent="0.25">
      <c r="A79" s="33" t="s">
        <v>163</v>
      </c>
      <c r="B79" s="33">
        <v>642.04</v>
      </c>
      <c r="C79" s="33">
        <v>775.04</v>
      </c>
      <c r="D79" s="33">
        <v>930.78</v>
      </c>
      <c r="E79" s="33">
        <v>312.47000000000003</v>
      </c>
      <c r="F79" s="33">
        <v>274.52</v>
      </c>
      <c r="G79" s="33">
        <v>288.61</v>
      </c>
      <c r="H79" s="33" t="s">
        <v>164</v>
      </c>
      <c r="I79" s="36"/>
    </row>
    <row r="80" spans="1:9" x14ac:dyDescent="0.25">
      <c r="A80" s="33" t="s">
        <v>165</v>
      </c>
      <c r="B80" s="33">
        <v>107.01</v>
      </c>
      <c r="C80" s="33">
        <v>191.55</v>
      </c>
      <c r="D80" s="33">
        <v>216.71</v>
      </c>
      <c r="E80" s="33">
        <v>83.5</v>
      </c>
      <c r="F80" s="33">
        <v>69.25</v>
      </c>
      <c r="G80" s="33">
        <v>55.29</v>
      </c>
      <c r="H80" s="33" t="s">
        <v>166</v>
      </c>
      <c r="I80" s="36"/>
    </row>
    <row r="81" spans="1:9" x14ac:dyDescent="0.25">
      <c r="A81" s="33" t="s">
        <v>167</v>
      </c>
      <c r="B81" s="33">
        <v>795.86</v>
      </c>
      <c r="C81" s="33">
        <v>1028.48</v>
      </c>
      <c r="D81" s="33">
        <v>1183.01</v>
      </c>
      <c r="E81" s="33">
        <v>466.01</v>
      </c>
      <c r="F81" s="33">
        <v>563.88</v>
      </c>
      <c r="G81" s="33">
        <v>445.05</v>
      </c>
      <c r="H81" s="33" t="s">
        <v>166</v>
      </c>
      <c r="I81" s="36"/>
    </row>
    <row r="82" spans="1:9" x14ac:dyDescent="0.25">
      <c r="A82" s="33" t="s">
        <v>168</v>
      </c>
      <c r="B82" s="33">
        <v>384.55</v>
      </c>
      <c r="C82" s="33">
        <v>477.4</v>
      </c>
      <c r="D82" s="33">
        <v>461.84</v>
      </c>
      <c r="E82" s="33">
        <v>204.72</v>
      </c>
      <c r="F82" s="33">
        <v>205.27</v>
      </c>
      <c r="G82" s="33">
        <v>229.27</v>
      </c>
      <c r="H82" s="33" t="s">
        <v>169</v>
      </c>
      <c r="I82" s="36"/>
    </row>
    <row r="83" spans="1:9" x14ac:dyDescent="0.25">
      <c r="A83" s="33" t="s">
        <v>170</v>
      </c>
      <c r="B83" s="33">
        <v>70.22</v>
      </c>
      <c r="C83" s="33">
        <v>70.73</v>
      </c>
      <c r="D83" s="33">
        <v>49.74</v>
      </c>
      <c r="E83" s="33">
        <v>145.46</v>
      </c>
      <c r="F83" s="33">
        <v>101.4</v>
      </c>
      <c r="G83" s="33">
        <v>140.26</v>
      </c>
      <c r="H83" s="33" t="s">
        <v>171</v>
      </c>
      <c r="I83" s="36"/>
    </row>
    <row r="84" spans="1:9" x14ac:dyDescent="0.25">
      <c r="A84" s="33" t="s">
        <v>172</v>
      </c>
      <c r="B84" s="33">
        <v>207.32</v>
      </c>
      <c r="C84" s="33">
        <v>144.4</v>
      </c>
      <c r="D84" s="33">
        <v>135</v>
      </c>
      <c r="E84" s="33">
        <v>342.1</v>
      </c>
      <c r="F84" s="33">
        <v>363.56</v>
      </c>
      <c r="G84" s="33">
        <v>380.31</v>
      </c>
      <c r="H84" s="33" t="s">
        <v>173</v>
      </c>
      <c r="I84" s="36"/>
    </row>
    <row r="85" spans="1:9" x14ac:dyDescent="0.25">
      <c r="A85" s="33" t="s">
        <v>174</v>
      </c>
      <c r="B85" s="33">
        <v>10.029999999999999</v>
      </c>
      <c r="C85" s="33">
        <v>14.73</v>
      </c>
      <c r="D85" s="33">
        <v>7.11</v>
      </c>
      <c r="E85" s="33">
        <v>24.24</v>
      </c>
      <c r="F85" s="33">
        <v>19.79</v>
      </c>
      <c r="G85" s="33">
        <v>35.06</v>
      </c>
      <c r="H85" s="33" t="s">
        <v>175</v>
      </c>
      <c r="I85" s="36"/>
    </row>
    <row r="86" spans="1:9" x14ac:dyDescent="0.25">
      <c r="A86" s="33" t="s">
        <v>176</v>
      </c>
      <c r="B86" s="33">
        <v>10.029999999999999</v>
      </c>
      <c r="C86" s="33">
        <v>26.52</v>
      </c>
      <c r="D86" s="33">
        <v>21.32</v>
      </c>
      <c r="E86" s="33">
        <v>32.32</v>
      </c>
      <c r="F86" s="33">
        <v>51.94</v>
      </c>
      <c r="G86" s="33">
        <v>41.81</v>
      </c>
      <c r="H86" s="33" t="s">
        <v>177</v>
      </c>
      <c r="I86" s="36"/>
    </row>
    <row r="87" spans="1:9" x14ac:dyDescent="0.25">
      <c r="A87" s="33" t="s">
        <v>178</v>
      </c>
      <c r="B87" s="33">
        <v>63.54</v>
      </c>
      <c r="C87" s="33">
        <v>58.94</v>
      </c>
      <c r="D87" s="33">
        <v>46.18</v>
      </c>
      <c r="E87" s="33">
        <v>115.83</v>
      </c>
      <c r="F87" s="33">
        <v>128.61000000000001</v>
      </c>
      <c r="G87" s="33">
        <v>140.26</v>
      </c>
      <c r="H87" s="33" t="s">
        <v>179</v>
      </c>
      <c r="I87" s="36"/>
    </row>
    <row r="88" spans="1:9" x14ac:dyDescent="0.25">
      <c r="A88" s="35" t="s">
        <v>180</v>
      </c>
      <c r="B88" s="35">
        <v>33.44</v>
      </c>
      <c r="C88" s="35">
        <v>35.36</v>
      </c>
      <c r="D88" s="35">
        <v>24.87</v>
      </c>
      <c r="E88" s="35">
        <v>75.42</v>
      </c>
      <c r="F88" s="35">
        <v>39.57</v>
      </c>
      <c r="G88" s="35">
        <v>75.52</v>
      </c>
      <c r="H88" s="35" t="s">
        <v>181</v>
      </c>
      <c r="I88" s="36"/>
    </row>
    <row r="89" spans="1:9" x14ac:dyDescent="0.25">
      <c r="A89" s="35" t="s">
        <v>182</v>
      </c>
      <c r="B89" s="35">
        <v>33.44</v>
      </c>
      <c r="C89" s="35">
        <v>29.47</v>
      </c>
      <c r="D89" s="35">
        <v>42.63</v>
      </c>
      <c r="E89" s="35">
        <v>83.5</v>
      </c>
      <c r="F89" s="35">
        <v>76.67</v>
      </c>
      <c r="G89" s="35">
        <v>72.83</v>
      </c>
      <c r="H89" s="35" t="s">
        <v>183</v>
      </c>
      <c r="I89" s="36"/>
    </row>
    <row r="90" spans="1:9" x14ac:dyDescent="0.25">
      <c r="A90" s="35" t="s">
        <v>184</v>
      </c>
      <c r="B90" s="35">
        <v>187.26</v>
      </c>
      <c r="C90" s="35">
        <v>200.39</v>
      </c>
      <c r="D90" s="35">
        <v>142.1</v>
      </c>
      <c r="E90" s="35">
        <v>296.31</v>
      </c>
      <c r="F90" s="35">
        <v>366.03</v>
      </c>
      <c r="G90" s="35">
        <v>399.19</v>
      </c>
      <c r="H90" s="35" t="s">
        <v>185</v>
      </c>
      <c r="I90" s="36"/>
    </row>
    <row r="91" spans="1:9" x14ac:dyDescent="0.25">
      <c r="A91" s="35" t="s">
        <v>186</v>
      </c>
      <c r="B91" s="35">
        <v>3370.7</v>
      </c>
      <c r="C91" s="35">
        <v>4031.41</v>
      </c>
      <c r="D91" s="35">
        <v>4270.21</v>
      </c>
      <c r="E91" s="35">
        <v>1934.07</v>
      </c>
      <c r="F91" s="35">
        <v>1798</v>
      </c>
      <c r="G91" s="35">
        <v>1572.49</v>
      </c>
      <c r="H91" s="35" t="s">
        <v>187</v>
      </c>
      <c r="I91" s="36"/>
    </row>
    <row r="92" spans="1:9" x14ac:dyDescent="0.25">
      <c r="A92" s="35" t="s">
        <v>188</v>
      </c>
      <c r="B92" s="35">
        <v>10.029999999999999</v>
      </c>
      <c r="C92" s="35">
        <v>8.84</v>
      </c>
      <c r="D92" s="35">
        <v>7.11</v>
      </c>
      <c r="E92" s="35">
        <v>21.55</v>
      </c>
      <c r="F92" s="35">
        <v>56.88</v>
      </c>
      <c r="G92" s="35">
        <v>62.04</v>
      </c>
      <c r="H92" s="35" t="s">
        <v>189</v>
      </c>
      <c r="I92" s="36"/>
    </row>
    <row r="93" spans="1:9" x14ac:dyDescent="0.25">
      <c r="A93" s="35" t="s">
        <v>190</v>
      </c>
      <c r="B93" s="35">
        <v>10.029999999999999</v>
      </c>
      <c r="C93" s="35">
        <v>11.79</v>
      </c>
      <c r="D93" s="35">
        <v>17.760000000000002</v>
      </c>
      <c r="E93" s="35">
        <v>40.409999999999997</v>
      </c>
      <c r="F93" s="35">
        <v>56.88</v>
      </c>
      <c r="G93" s="35">
        <v>49.9</v>
      </c>
      <c r="H93" s="35" t="s">
        <v>191</v>
      </c>
      <c r="I93" s="36"/>
    </row>
    <row r="94" spans="1:9" x14ac:dyDescent="0.25">
      <c r="A94" s="35" t="s">
        <v>192</v>
      </c>
      <c r="B94" s="35">
        <v>36.78</v>
      </c>
      <c r="C94" s="35">
        <v>14.73</v>
      </c>
      <c r="D94" s="35">
        <v>7.11</v>
      </c>
      <c r="E94" s="35">
        <v>37.71</v>
      </c>
      <c r="F94" s="35">
        <v>51.94</v>
      </c>
      <c r="G94" s="35">
        <v>39.11</v>
      </c>
      <c r="H94" s="35" t="s">
        <v>189</v>
      </c>
      <c r="I94" s="36"/>
    </row>
    <row r="95" spans="1:9" x14ac:dyDescent="0.25">
      <c r="A95" s="35" t="s">
        <v>193</v>
      </c>
      <c r="B95" s="35">
        <v>424.68</v>
      </c>
      <c r="C95" s="35">
        <v>571.71</v>
      </c>
      <c r="D95" s="35">
        <v>714.07</v>
      </c>
      <c r="E95" s="35">
        <v>253.21</v>
      </c>
      <c r="F95" s="35">
        <v>247.32</v>
      </c>
      <c r="G95" s="35">
        <v>245.45</v>
      </c>
      <c r="H95" s="35" t="s">
        <v>194</v>
      </c>
      <c r="I95" s="36"/>
    </row>
    <row r="96" spans="1:9" x14ac:dyDescent="0.25">
      <c r="A96" s="33" t="s">
        <v>195</v>
      </c>
      <c r="B96" s="33">
        <v>53.5</v>
      </c>
      <c r="C96" s="33">
        <v>85.46</v>
      </c>
      <c r="D96" s="33">
        <v>49.74</v>
      </c>
      <c r="E96" s="33">
        <v>167.01</v>
      </c>
      <c r="F96" s="33">
        <v>158.28</v>
      </c>
      <c r="G96" s="33">
        <v>175.32</v>
      </c>
      <c r="H96" s="33" t="s">
        <v>196</v>
      </c>
      <c r="I96" s="36"/>
    </row>
    <row r="97" spans="1:9" x14ac:dyDescent="0.25">
      <c r="A97" s="33" t="s">
        <v>197</v>
      </c>
      <c r="B97" s="33">
        <v>6.69</v>
      </c>
      <c r="C97" s="33">
        <v>2.95</v>
      </c>
      <c r="D97" s="33">
        <v>0</v>
      </c>
      <c r="E97" s="33">
        <v>5.39</v>
      </c>
      <c r="F97" s="33">
        <v>17.309999999999999</v>
      </c>
      <c r="G97" s="33">
        <v>16.18</v>
      </c>
      <c r="H97" s="33" t="s">
        <v>198</v>
      </c>
      <c r="I97" s="36"/>
    </row>
    <row r="98" spans="1:9" x14ac:dyDescent="0.25">
      <c r="A98" s="33" t="s">
        <v>199</v>
      </c>
      <c r="B98" s="33">
        <v>0</v>
      </c>
      <c r="C98" s="33">
        <v>5.89</v>
      </c>
      <c r="D98" s="33">
        <v>0</v>
      </c>
      <c r="E98" s="33">
        <v>18.86</v>
      </c>
      <c r="F98" s="33">
        <v>9.89</v>
      </c>
      <c r="G98" s="33">
        <v>14.83</v>
      </c>
      <c r="H98" s="33" t="s">
        <v>198</v>
      </c>
      <c r="I98" s="36"/>
    </row>
    <row r="99" spans="1:9" x14ac:dyDescent="0.25">
      <c r="A99" s="33" t="s">
        <v>200</v>
      </c>
      <c r="B99" s="33">
        <v>6.69</v>
      </c>
      <c r="C99" s="33">
        <v>0</v>
      </c>
      <c r="D99" s="33">
        <v>17.760000000000002</v>
      </c>
      <c r="E99" s="33">
        <v>26.94</v>
      </c>
      <c r="F99" s="33">
        <v>29.68</v>
      </c>
      <c r="G99" s="33">
        <v>18.88</v>
      </c>
      <c r="H99" s="33" t="s">
        <v>198</v>
      </c>
      <c r="I99" s="36"/>
    </row>
    <row r="100" spans="1:9" x14ac:dyDescent="0.25">
      <c r="A100" s="33" t="s">
        <v>201</v>
      </c>
      <c r="B100" s="33">
        <v>13.38</v>
      </c>
      <c r="C100" s="33">
        <v>11.79</v>
      </c>
      <c r="D100" s="33">
        <v>3.55</v>
      </c>
      <c r="E100" s="33">
        <v>32.32</v>
      </c>
      <c r="F100" s="33">
        <v>29.68</v>
      </c>
      <c r="G100" s="33">
        <v>44.5</v>
      </c>
      <c r="H100" s="33" t="s">
        <v>198</v>
      </c>
      <c r="I100" s="36"/>
    </row>
    <row r="101" spans="1:9" x14ac:dyDescent="0.25">
      <c r="A101" s="33" t="s">
        <v>202</v>
      </c>
      <c r="B101" s="33">
        <v>36.78</v>
      </c>
      <c r="C101" s="33">
        <v>26.52</v>
      </c>
      <c r="D101" s="33">
        <v>42.63</v>
      </c>
      <c r="E101" s="33">
        <v>88.89</v>
      </c>
      <c r="F101" s="33">
        <v>86.56</v>
      </c>
      <c r="G101" s="33">
        <v>60.69</v>
      </c>
      <c r="H101" s="33" t="s">
        <v>198</v>
      </c>
      <c r="I101" s="36"/>
    </row>
    <row r="102" spans="1:9" x14ac:dyDescent="0.25">
      <c r="A102" s="33" t="s">
        <v>203</v>
      </c>
      <c r="B102" s="33">
        <v>70.22</v>
      </c>
      <c r="C102" s="33">
        <v>23.58</v>
      </c>
      <c r="D102" s="33">
        <v>24.87</v>
      </c>
      <c r="E102" s="33">
        <v>94.28</v>
      </c>
      <c r="F102" s="33">
        <v>71.72</v>
      </c>
      <c r="G102" s="33">
        <v>118.68</v>
      </c>
      <c r="H102" s="33" t="s">
        <v>198</v>
      </c>
      <c r="I102" s="36"/>
    </row>
    <row r="103" spans="1:9" x14ac:dyDescent="0.25">
      <c r="A103" s="33" t="s">
        <v>204</v>
      </c>
      <c r="B103" s="33">
        <v>23.41</v>
      </c>
      <c r="C103" s="33">
        <v>29.47</v>
      </c>
      <c r="D103" s="33">
        <v>10.66</v>
      </c>
      <c r="E103" s="33">
        <v>51.18</v>
      </c>
      <c r="F103" s="33">
        <v>34.619999999999997</v>
      </c>
      <c r="G103" s="33">
        <v>52.6</v>
      </c>
      <c r="H103" s="33" t="s">
        <v>198</v>
      </c>
      <c r="I103" s="36"/>
    </row>
    <row r="104" spans="1:9" x14ac:dyDescent="0.25">
      <c r="A104" s="33" t="s">
        <v>205</v>
      </c>
      <c r="B104" s="33">
        <v>110.35</v>
      </c>
      <c r="C104" s="33">
        <v>70.73</v>
      </c>
      <c r="D104" s="33">
        <v>35.53</v>
      </c>
      <c r="E104" s="33">
        <v>183.17</v>
      </c>
      <c r="F104" s="33">
        <v>202.8</v>
      </c>
      <c r="G104" s="33">
        <v>202.29</v>
      </c>
      <c r="H104" s="33" t="s">
        <v>198</v>
      </c>
      <c r="I104" s="36"/>
    </row>
    <row r="105" spans="1:9" x14ac:dyDescent="0.25">
      <c r="A105" s="33" t="s">
        <v>206</v>
      </c>
      <c r="B105" s="33">
        <v>23.41</v>
      </c>
      <c r="C105" s="33">
        <v>17.68</v>
      </c>
      <c r="D105" s="33">
        <v>14.21</v>
      </c>
      <c r="E105" s="33">
        <v>43.1</v>
      </c>
      <c r="F105" s="33">
        <v>44.52</v>
      </c>
      <c r="G105" s="33">
        <v>31.02</v>
      </c>
      <c r="H105" s="33" t="s">
        <v>198</v>
      </c>
      <c r="I105" s="37"/>
    </row>
    <row r="106" spans="1:9" x14ac:dyDescent="0.25">
      <c r="A106" s="33" t="s">
        <v>207</v>
      </c>
      <c r="B106" s="33">
        <v>36.78</v>
      </c>
      <c r="C106" s="33">
        <v>70.73</v>
      </c>
      <c r="D106" s="33">
        <v>28.42</v>
      </c>
      <c r="E106" s="33">
        <v>94.28</v>
      </c>
      <c r="F106" s="33">
        <v>98.93</v>
      </c>
      <c r="G106" s="33">
        <v>102.5</v>
      </c>
      <c r="H106" s="33" t="s">
        <v>198</v>
      </c>
      <c r="I106" s="36"/>
    </row>
    <row r="107" spans="1:9" x14ac:dyDescent="0.25">
      <c r="A107" s="33" t="s">
        <v>208</v>
      </c>
      <c r="B107" s="33">
        <v>20.059999999999999</v>
      </c>
      <c r="C107" s="33">
        <v>14.73</v>
      </c>
      <c r="D107" s="33">
        <v>21.32</v>
      </c>
      <c r="E107" s="33">
        <v>45.79</v>
      </c>
      <c r="F107" s="33">
        <v>54.41</v>
      </c>
      <c r="G107" s="33">
        <v>47.2</v>
      </c>
      <c r="H107" s="33" t="s">
        <v>198</v>
      </c>
      <c r="I107" s="36"/>
    </row>
    <row r="108" spans="1:9" x14ac:dyDescent="0.25">
      <c r="A108" s="33" t="s">
        <v>209</v>
      </c>
      <c r="B108" s="33">
        <v>13.38</v>
      </c>
      <c r="C108" s="33">
        <v>2.95</v>
      </c>
      <c r="D108" s="33">
        <v>3.55</v>
      </c>
      <c r="E108" s="33">
        <v>26.94</v>
      </c>
      <c r="F108" s="33">
        <v>12.37</v>
      </c>
      <c r="G108" s="33">
        <v>18.88</v>
      </c>
      <c r="H108" s="33" t="s">
        <v>198</v>
      </c>
      <c r="I108" s="36"/>
    </row>
    <row r="109" spans="1:9" x14ac:dyDescent="0.25">
      <c r="A109" s="33" t="s">
        <v>210</v>
      </c>
      <c r="B109" s="33">
        <v>1180.4100000000001</v>
      </c>
      <c r="C109" s="33">
        <v>1343.8</v>
      </c>
      <c r="D109" s="33">
        <v>1573.8</v>
      </c>
      <c r="E109" s="33">
        <v>748.85</v>
      </c>
      <c r="F109" s="33">
        <v>746.9</v>
      </c>
      <c r="G109" s="33">
        <v>543.49</v>
      </c>
      <c r="H109" s="33" t="s">
        <v>198</v>
      </c>
      <c r="I109" s="36"/>
    </row>
    <row r="110" spans="1:9" x14ac:dyDescent="0.25">
      <c r="A110" s="33" t="s">
        <v>211</v>
      </c>
      <c r="B110" s="33">
        <v>0</v>
      </c>
      <c r="C110" s="33">
        <v>8.84</v>
      </c>
      <c r="D110" s="33">
        <v>0</v>
      </c>
      <c r="E110" s="33">
        <v>18.86</v>
      </c>
      <c r="F110" s="33">
        <v>32.15</v>
      </c>
      <c r="G110" s="33">
        <v>12.14</v>
      </c>
      <c r="H110" s="33" t="s">
        <v>198</v>
      </c>
      <c r="I110" s="36"/>
    </row>
    <row r="111" spans="1:9" x14ac:dyDescent="0.25">
      <c r="A111" s="33" t="s">
        <v>212</v>
      </c>
      <c r="B111" s="33">
        <v>6.69</v>
      </c>
      <c r="C111" s="33">
        <v>2.95</v>
      </c>
      <c r="D111" s="33">
        <v>3.55</v>
      </c>
      <c r="E111" s="33">
        <v>21.55</v>
      </c>
      <c r="F111" s="33">
        <v>19.79</v>
      </c>
      <c r="G111" s="33">
        <v>36.409999999999997</v>
      </c>
      <c r="H111" s="33" t="s">
        <v>198</v>
      </c>
      <c r="I111" s="36"/>
    </row>
    <row r="112" spans="1:9" x14ac:dyDescent="0.25">
      <c r="A112" s="33" t="s">
        <v>213</v>
      </c>
      <c r="B112" s="33">
        <v>0</v>
      </c>
      <c r="C112" s="33">
        <v>2.95</v>
      </c>
      <c r="D112" s="33">
        <v>10.66</v>
      </c>
      <c r="E112" s="33">
        <v>26.94</v>
      </c>
      <c r="F112" s="33">
        <v>7.42</v>
      </c>
      <c r="G112" s="33">
        <v>21.58</v>
      </c>
      <c r="H112" s="33" t="s">
        <v>198</v>
      </c>
      <c r="I112" s="36"/>
    </row>
    <row r="113" spans="1:9" x14ac:dyDescent="0.25">
      <c r="A113" s="33" t="s">
        <v>214</v>
      </c>
      <c r="B113" s="33">
        <v>3.34</v>
      </c>
      <c r="C113" s="33">
        <v>2.95</v>
      </c>
      <c r="D113" s="33">
        <v>0</v>
      </c>
      <c r="E113" s="33">
        <v>21.55</v>
      </c>
      <c r="F113" s="33">
        <v>17.309999999999999</v>
      </c>
      <c r="G113" s="33">
        <v>12.14</v>
      </c>
      <c r="H113" s="33" t="s">
        <v>198</v>
      </c>
      <c r="I113" s="36"/>
    </row>
    <row r="114" spans="1:9" x14ac:dyDescent="0.25">
      <c r="A114" s="33" t="s">
        <v>215</v>
      </c>
      <c r="B114" s="33">
        <v>6.69</v>
      </c>
      <c r="C114" s="33">
        <v>14.73</v>
      </c>
      <c r="D114" s="33">
        <v>0</v>
      </c>
      <c r="E114" s="33">
        <v>10.77</v>
      </c>
      <c r="F114" s="33">
        <v>27.2</v>
      </c>
      <c r="G114" s="33">
        <v>26.97</v>
      </c>
      <c r="H114" s="33" t="s">
        <v>198</v>
      </c>
      <c r="I114" s="36"/>
    </row>
    <row r="115" spans="1:9" x14ac:dyDescent="0.25">
      <c r="A115" s="33" t="s">
        <v>216</v>
      </c>
      <c r="B115" s="33">
        <v>16.72</v>
      </c>
      <c r="C115" s="33">
        <v>17.68</v>
      </c>
      <c r="D115" s="33">
        <v>7.11</v>
      </c>
      <c r="E115" s="33">
        <v>53.87</v>
      </c>
      <c r="F115" s="33">
        <v>61.83</v>
      </c>
      <c r="G115" s="33">
        <v>63.39</v>
      </c>
      <c r="H115" s="33" t="s">
        <v>198</v>
      </c>
      <c r="I115" s="36"/>
    </row>
    <row r="116" spans="1:9" x14ac:dyDescent="0.25">
      <c r="A116" s="33" t="s">
        <v>217</v>
      </c>
      <c r="B116" s="33">
        <v>13.38</v>
      </c>
      <c r="C116" s="33">
        <v>14.73</v>
      </c>
      <c r="D116" s="33">
        <v>10.66</v>
      </c>
      <c r="E116" s="33">
        <v>32.32</v>
      </c>
      <c r="F116" s="33">
        <v>37.1</v>
      </c>
      <c r="G116" s="33">
        <v>26.97</v>
      </c>
      <c r="H116" s="33" t="s">
        <v>198</v>
      </c>
      <c r="I116" s="36"/>
    </row>
    <row r="117" spans="1:9" x14ac:dyDescent="0.25">
      <c r="A117" s="33" t="s">
        <v>218</v>
      </c>
      <c r="B117" s="33">
        <v>63.54</v>
      </c>
      <c r="C117" s="33">
        <v>44.2</v>
      </c>
      <c r="D117" s="33">
        <v>28.42</v>
      </c>
      <c r="E117" s="33">
        <v>91.59</v>
      </c>
      <c r="F117" s="33">
        <v>103.87</v>
      </c>
      <c r="G117" s="33">
        <v>94.4</v>
      </c>
      <c r="H117" s="33" t="s">
        <v>198</v>
      </c>
      <c r="I117" s="36"/>
    </row>
    <row r="118" spans="1:9" x14ac:dyDescent="0.25">
      <c r="A118" s="33" t="s">
        <v>219</v>
      </c>
      <c r="B118" s="33">
        <v>13.38</v>
      </c>
      <c r="C118" s="33">
        <v>8.84</v>
      </c>
      <c r="D118" s="33">
        <v>10.66</v>
      </c>
      <c r="E118" s="33">
        <v>32.32</v>
      </c>
      <c r="F118" s="33">
        <v>27.2</v>
      </c>
      <c r="G118" s="33">
        <v>41.81</v>
      </c>
      <c r="H118" s="33" t="s">
        <v>198</v>
      </c>
      <c r="I118" s="36"/>
    </row>
    <row r="119" spans="1:9" x14ac:dyDescent="0.25">
      <c r="A119" s="33" t="s">
        <v>220</v>
      </c>
      <c r="B119" s="33">
        <v>23.41</v>
      </c>
      <c r="C119" s="33">
        <v>11.79</v>
      </c>
      <c r="D119" s="33">
        <v>3.55</v>
      </c>
      <c r="E119" s="33">
        <v>24.24</v>
      </c>
      <c r="F119" s="33">
        <v>34.619999999999997</v>
      </c>
      <c r="G119" s="33">
        <v>53.94</v>
      </c>
      <c r="H119" s="33" t="s">
        <v>198</v>
      </c>
      <c r="I119" s="36"/>
    </row>
    <row r="120" spans="1:9" x14ac:dyDescent="0.25">
      <c r="A120" s="33" t="s">
        <v>221</v>
      </c>
      <c r="B120" s="33">
        <v>63.54</v>
      </c>
      <c r="C120" s="33">
        <v>29.47</v>
      </c>
      <c r="D120" s="33">
        <v>28.42</v>
      </c>
      <c r="E120" s="33">
        <v>105.05</v>
      </c>
      <c r="F120" s="33">
        <v>86.56</v>
      </c>
      <c r="G120" s="33">
        <v>106.54</v>
      </c>
      <c r="H120" s="33" t="s">
        <v>198</v>
      </c>
      <c r="I120" s="36"/>
    </row>
    <row r="121" spans="1:9" x14ac:dyDescent="0.25">
      <c r="A121" s="33" t="s">
        <v>222</v>
      </c>
      <c r="B121" s="33">
        <v>33.44</v>
      </c>
      <c r="C121" s="33">
        <v>35.36</v>
      </c>
      <c r="D121" s="33">
        <v>24.87</v>
      </c>
      <c r="E121" s="33">
        <v>72.73</v>
      </c>
      <c r="F121" s="33">
        <v>96.45</v>
      </c>
      <c r="G121" s="33">
        <v>129.47</v>
      </c>
      <c r="H121" s="33" t="s">
        <v>198</v>
      </c>
      <c r="I121" s="36"/>
    </row>
    <row r="122" spans="1:9" x14ac:dyDescent="0.25">
      <c r="A122" s="33" t="s">
        <v>223</v>
      </c>
      <c r="B122" s="33">
        <v>43.47</v>
      </c>
      <c r="C122" s="33">
        <v>61.89</v>
      </c>
      <c r="D122" s="33">
        <v>85.26</v>
      </c>
      <c r="E122" s="33">
        <v>21.55</v>
      </c>
      <c r="F122" s="33">
        <v>27.2</v>
      </c>
      <c r="G122" s="33">
        <v>33.72</v>
      </c>
      <c r="H122" s="33" t="s">
        <v>198</v>
      </c>
      <c r="I122" s="36"/>
    </row>
    <row r="123" spans="1:9" x14ac:dyDescent="0.25">
      <c r="A123" s="33" t="s">
        <v>224</v>
      </c>
      <c r="B123" s="33">
        <v>10.029999999999999</v>
      </c>
      <c r="C123" s="33">
        <v>0</v>
      </c>
      <c r="D123" s="33">
        <v>3.55</v>
      </c>
      <c r="E123" s="33">
        <v>13.47</v>
      </c>
      <c r="F123" s="33">
        <v>17.309999999999999</v>
      </c>
      <c r="G123" s="33">
        <v>16.18</v>
      </c>
      <c r="H123" s="33" t="s">
        <v>198</v>
      </c>
      <c r="I123" s="36"/>
    </row>
    <row r="124" spans="1:9" x14ac:dyDescent="0.25">
      <c r="A124" s="33" t="s">
        <v>225</v>
      </c>
      <c r="B124" s="33">
        <v>16.72</v>
      </c>
      <c r="C124" s="33">
        <v>8.84</v>
      </c>
      <c r="D124" s="33">
        <v>0</v>
      </c>
      <c r="E124" s="33">
        <v>16.16</v>
      </c>
      <c r="F124" s="33">
        <v>29.68</v>
      </c>
      <c r="G124" s="33">
        <v>24.28</v>
      </c>
      <c r="H124" s="33" t="s">
        <v>198</v>
      </c>
      <c r="I124" s="36"/>
    </row>
    <row r="125" spans="1:9" x14ac:dyDescent="0.25">
      <c r="A125" s="33" t="s">
        <v>226</v>
      </c>
      <c r="B125" s="33">
        <v>123.73</v>
      </c>
      <c r="C125" s="33">
        <v>109.04</v>
      </c>
      <c r="D125" s="33">
        <v>138.55000000000001</v>
      </c>
      <c r="E125" s="33">
        <v>59.26</v>
      </c>
      <c r="F125" s="33">
        <v>66.78</v>
      </c>
      <c r="G125" s="33">
        <v>22.93</v>
      </c>
      <c r="H125" s="33" t="s">
        <v>198</v>
      </c>
      <c r="I125" s="36"/>
    </row>
    <row r="126" spans="1:9" x14ac:dyDescent="0.25">
      <c r="A126" s="33" t="s">
        <v>227</v>
      </c>
      <c r="B126" s="33">
        <v>13.38</v>
      </c>
      <c r="C126" s="33">
        <v>32.42</v>
      </c>
      <c r="D126" s="33">
        <v>14.21</v>
      </c>
      <c r="E126" s="33">
        <v>51.18</v>
      </c>
      <c r="F126" s="33">
        <v>49.46</v>
      </c>
      <c r="G126" s="33">
        <v>29.67</v>
      </c>
      <c r="H126" s="33" t="s">
        <v>198</v>
      </c>
      <c r="I126" s="36"/>
    </row>
    <row r="127" spans="1:9" x14ac:dyDescent="0.25">
      <c r="A127" s="33" t="s">
        <v>228</v>
      </c>
      <c r="B127" s="33">
        <v>157.16999999999999</v>
      </c>
      <c r="C127" s="33">
        <v>212.18</v>
      </c>
      <c r="D127" s="33">
        <v>238.02</v>
      </c>
      <c r="E127" s="33">
        <v>96.97</v>
      </c>
      <c r="F127" s="33">
        <v>76.67</v>
      </c>
      <c r="G127" s="33">
        <v>83.61</v>
      </c>
      <c r="H127" s="33" t="s">
        <v>198</v>
      </c>
      <c r="I127" s="36"/>
    </row>
    <row r="128" spans="1:9" x14ac:dyDescent="0.25">
      <c r="A128" s="33" t="s">
        <v>229</v>
      </c>
      <c r="B128" s="33">
        <v>46.82</v>
      </c>
      <c r="C128" s="33">
        <v>29.47</v>
      </c>
      <c r="D128" s="33">
        <v>14.21</v>
      </c>
      <c r="E128" s="33">
        <v>64.650000000000006</v>
      </c>
      <c r="F128" s="33">
        <v>59.36</v>
      </c>
      <c r="G128" s="33">
        <v>74.17</v>
      </c>
      <c r="H128" s="33" t="s">
        <v>198</v>
      </c>
      <c r="I128" s="36"/>
    </row>
    <row r="129" spans="1:9" x14ac:dyDescent="0.25">
      <c r="A129" s="33" t="s">
        <v>230</v>
      </c>
      <c r="B129" s="33">
        <v>117.04</v>
      </c>
      <c r="C129" s="33">
        <v>103.14</v>
      </c>
      <c r="D129" s="33">
        <v>56.84</v>
      </c>
      <c r="E129" s="33">
        <v>204.72</v>
      </c>
      <c r="F129" s="33">
        <v>202.8</v>
      </c>
      <c r="G129" s="33">
        <v>204.99</v>
      </c>
      <c r="H129" s="33" t="s">
        <v>198</v>
      </c>
      <c r="I129" s="36"/>
    </row>
    <row r="130" spans="1:9" x14ac:dyDescent="0.25">
      <c r="A130" s="33" t="s">
        <v>231</v>
      </c>
      <c r="B130" s="33">
        <v>16.72</v>
      </c>
      <c r="C130" s="33">
        <v>29.47</v>
      </c>
      <c r="D130" s="33">
        <v>31.97</v>
      </c>
      <c r="E130" s="33">
        <v>70.040000000000006</v>
      </c>
      <c r="F130" s="33">
        <v>79.14</v>
      </c>
      <c r="G130" s="33">
        <v>47.2</v>
      </c>
      <c r="H130" s="33" t="s">
        <v>198</v>
      </c>
      <c r="I130" s="36"/>
    </row>
    <row r="131" spans="1:9" x14ac:dyDescent="0.25">
      <c r="A131" s="33" t="s">
        <v>232</v>
      </c>
      <c r="B131" s="33">
        <v>50.16</v>
      </c>
      <c r="C131" s="33">
        <v>23.58</v>
      </c>
      <c r="D131" s="33">
        <v>24.87</v>
      </c>
      <c r="E131" s="33">
        <v>75.42</v>
      </c>
      <c r="F131" s="33">
        <v>64.3</v>
      </c>
      <c r="G131" s="33">
        <v>90.36</v>
      </c>
      <c r="H131" s="33" t="s">
        <v>198</v>
      </c>
      <c r="I131" s="36"/>
    </row>
    <row r="132" spans="1:9" x14ac:dyDescent="0.25">
      <c r="A132" s="33" t="s">
        <v>233</v>
      </c>
      <c r="B132" s="33">
        <v>43.47</v>
      </c>
      <c r="C132" s="33">
        <v>32.42</v>
      </c>
      <c r="D132" s="33">
        <v>17.760000000000002</v>
      </c>
      <c r="E132" s="33">
        <v>67.34</v>
      </c>
      <c r="F132" s="33">
        <v>74.2</v>
      </c>
      <c r="G132" s="33">
        <v>53.94</v>
      </c>
      <c r="H132" s="33" t="s">
        <v>198</v>
      </c>
      <c r="I132" s="36"/>
    </row>
    <row r="133" spans="1:9" x14ac:dyDescent="0.25">
      <c r="A133" s="33" t="s">
        <v>234</v>
      </c>
      <c r="B133" s="33">
        <v>0</v>
      </c>
      <c r="C133" s="33">
        <v>2.95</v>
      </c>
      <c r="D133" s="33">
        <v>7.11</v>
      </c>
      <c r="E133" s="33">
        <v>32.32</v>
      </c>
      <c r="F133" s="33">
        <v>22.26</v>
      </c>
      <c r="G133" s="33">
        <v>13.49</v>
      </c>
      <c r="H133" s="33" t="s">
        <v>198</v>
      </c>
      <c r="I133" s="36"/>
    </row>
    <row r="134" spans="1:9" x14ac:dyDescent="0.25">
      <c r="A134" s="33" t="s">
        <v>235</v>
      </c>
      <c r="B134" s="33">
        <v>0</v>
      </c>
      <c r="C134" s="33">
        <v>11.79</v>
      </c>
      <c r="D134" s="33">
        <v>3.55</v>
      </c>
      <c r="E134" s="33">
        <v>24.24</v>
      </c>
      <c r="F134" s="33">
        <v>27.2</v>
      </c>
      <c r="G134" s="33">
        <v>22.93</v>
      </c>
      <c r="H134" s="33" t="s">
        <v>198</v>
      </c>
      <c r="I134" s="36"/>
    </row>
    <row r="135" spans="1:9" x14ac:dyDescent="0.25">
      <c r="A135" s="33" t="s">
        <v>236</v>
      </c>
      <c r="B135" s="33">
        <v>739.01</v>
      </c>
      <c r="C135" s="33">
        <v>993.12</v>
      </c>
      <c r="D135" s="33">
        <v>1023.14</v>
      </c>
      <c r="E135" s="33">
        <v>468.7</v>
      </c>
      <c r="F135" s="33">
        <v>417.97</v>
      </c>
      <c r="G135" s="33">
        <v>422.12</v>
      </c>
      <c r="H135" s="33" t="s">
        <v>198</v>
      </c>
      <c r="I135" s="36"/>
    </row>
    <row r="136" spans="1:9" x14ac:dyDescent="0.25">
      <c r="A136" s="33" t="s">
        <v>237</v>
      </c>
      <c r="B136" s="33">
        <v>0</v>
      </c>
      <c r="C136" s="33">
        <v>2.95</v>
      </c>
      <c r="D136" s="33">
        <v>0</v>
      </c>
      <c r="E136" s="33">
        <v>8.08</v>
      </c>
      <c r="F136" s="33">
        <v>14.84</v>
      </c>
      <c r="G136" s="33">
        <v>14.83</v>
      </c>
      <c r="H136" s="33" t="s">
        <v>198</v>
      </c>
      <c r="I136" s="36"/>
    </row>
    <row r="137" spans="1:9" x14ac:dyDescent="0.25">
      <c r="A137" s="33" t="s">
        <v>238</v>
      </c>
      <c r="B137" s="33">
        <v>16.72</v>
      </c>
      <c r="C137" s="33">
        <v>17.68</v>
      </c>
      <c r="D137" s="33">
        <v>21.32</v>
      </c>
      <c r="E137" s="33">
        <v>72.73</v>
      </c>
      <c r="F137" s="33">
        <v>51.94</v>
      </c>
      <c r="G137" s="33">
        <v>59.34</v>
      </c>
      <c r="H137" s="33" t="s">
        <v>198</v>
      </c>
      <c r="I137" s="36"/>
    </row>
    <row r="138" spans="1:9" x14ac:dyDescent="0.25">
      <c r="A138" s="33" t="s">
        <v>239</v>
      </c>
      <c r="B138" s="33">
        <v>33.44</v>
      </c>
      <c r="C138" s="33">
        <v>11.79</v>
      </c>
      <c r="D138" s="33">
        <v>10.66</v>
      </c>
      <c r="E138" s="33">
        <v>24.24</v>
      </c>
      <c r="F138" s="33">
        <v>46.99</v>
      </c>
      <c r="G138" s="33">
        <v>51.25</v>
      </c>
      <c r="H138" s="33" t="s">
        <v>198</v>
      </c>
      <c r="I138" s="36"/>
    </row>
    <row r="139" spans="1:9" x14ac:dyDescent="0.25">
      <c r="A139" s="33" t="s">
        <v>240</v>
      </c>
      <c r="B139" s="33">
        <v>63.54</v>
      </c>
      <c r="C139" s="33">
        <v>76.62</v>
      </c>
      <c r="D139" s="33">
        <v>78.16</v>
      </c>
      <c r="E139" s="33">
        <v>26.94</v>
      </c>
      <c r="F139" s="33">
        <v>27.2</v>
      </c>
      <c r="G139" s="33">
        <v>17.53</v>
      </c>
      <c r="H139" s="33" t="s">
        <v>198</v>
      </c>
      <c r="I139" s="36"/>
    </row>
    <row r="140" spans="1:9" x14ac:dyDescent="0.25">
      <c r="A140" s="33" t="s">
        <v>241</v>
      </c>
      <c r="B140" s="33">
        <v>33.44</v>
      </c>
      <c r="C140" s="33">
        <v>32.42</v>
      </c>
      <c r="D140" s="33">
        <v>10.66</v>
      </c>
      <c r="E140" s="33">
        <v>48.49</v>
      </c>
      <c r="F140" s="33">
        <v>66.78</v>
      </c>
      <c r="G140" s="33">
        <v>57.99</v>
      </c>
      <c r="H140" s="33" t="s">
        <v>198</v>
      </c>
      <c r="I140" s="36"/>
    </row>
    <row r="141" spans="1:9" x14ac:dyDescent="0.25">
      <c r="A141" s="33" t="s">
        <v>242</v>
      </c>
      <c r="B141" s="33">
        <v>6.69</v>
      </c>
      <c r="C141" s="33">
        <v>11.79</v>
      </c>
      <c r="D141" s="33">
        <v>10.66</v>
      </c>
      <c r="E141" s="33">
        <v>29.63</v>
      </c>
      <c r="F141" s="33">
        <v>27.2</v>
      </c>
      <c r="G141" s="33">
        <v>40.46</v>
      </c>
      <c r="H141" s="33" t="s">
        <v>198</v>
      </c>
      <c r="I141" s="36"/>
    </row>
    <row r="142" spans="1:9" x14ac:dyDescent="0.25">
      <c r="A142" s="33" t="s">
        <v>243</v>
      </c>
      <c r="B142" s="33">
        <v>260.83</v>
      </c>
      <c r="C142" s="33">
        <v>221.02</v>
      </c>
      <c r="D142" s="33">
        <v>223.81</v>
      </c>
      <c r="E142" s="33">
        <v>110.44</v>
      </c>
      <c r="F142" s="33">
        <v>118.71</v>
      </c>
      <c r="G142" s="33">
        <v>114.63</v>
      </c>
      <c r="H142" s="33" t="s">
        <v>198</v>
      </c>
      <c r="I142" s="36"/>
    </row>
    <row r="143" spans="1:9" x14ac:dyDescent="0.25">
      <c r="A143" s="33" t="s">
        <v>244</v>
      </c>
      <c r="B143" s="33">
        <v>10.029999999999999</v>
      </c>
      <c r="C143" s="33">
        <v>23.58</v>
      </c>
      <c r="D143" s="33">
        <v>17.760000000000002</v>
      </c>
      <c r="E143" s="33">
        <v>29.63</v>
      </c>
      <c r="F143" s="33">
        <v>42.04</v>
      </c>
      <c r="G143" s="33">
        <v>37.76</v>
      </c>
      <c r="H143" s="33" t="s">
        <v>198</v>
      </c>
      <c r="I143" s="36"/>
    </row>
    <row r="144" spans="1:9" x14ac:dyDescent="0.25">
      <c r="A144" s="33" t="s">
        <v>245</v>
      </c>
      <c r="B144" s="33">
        <v>36.78</v>
      </c>
      <c r="C144" s="33">
        <v>58.94</v>
      </c>
      <c r="D144" s="33">
        <v>35.53</v>
      </c>
      <c r="E144" s="33">
        <v>99.67</v>
      </c>
      <c r="F144" s="33">
        <v>86.56</v>
      </c>
      <c r="G144" s="33">
        <v>109.24</v>
      </c>
      <c r="H144" s="33" t="s">
        <v>198</v>
      </c>
      <c r="I144" s="36"/>
    </row>
    <row r="145" spans="1:9" x14ac:dyDescent="0.25">
      <c r="A145" s="33" t="s">
        <v>246</v>
      </c>
      <c r="B145" s="33">
        <v>113.69</v>
      </c>
      <c r="C145" s="33">
        <v>47.15</v>
      </c>
      <c r="D145" s="33">
        <v>56.84</v>
      </c>
      <c r="E145" s="33">
        <v>183.17</v>
      </c>
      <c r="F145" s="33">
        <v>180.54</v>
      </c>
      <c r="G145" s="33">
        <v>204.99</v>
      </c>
      <c r="H145" s="33" t="s">
        <v>198</v>
      </c>
      <c r="I145" s="36"/>
    </row>
    <row r="146" spans="1:9" x14ac:dyDescent="0.25">
      <c r="A146" s="33" t="s">
        <v>247</v>
      </c>
      <c r="B146" s="33">
        <v>43.47</v>
      </c>
      <c r="C146" s="33">
        <v>32.42</v>
      </c>
      <c r="D146" s="33">
        <v>53.29</v>
      </c>
      <c r="E146" s="33">
        <v>94.28</v>
      </c>
      <c r="F146" s="33">
        <v>89.03</v>
      </c>
      <c r="G146" s="33">
        <v>87.66</v>
      </c>
      <c r="H146" s="33" t="s">
        <v>198</v>
      </c>
      <c r="I146" s="36"/>
    </row>
    <row r="147" spans="1:9" x14ac:dyDescent="0.25">
      <c r="A147" s="33" t="s">
        <v>248</v>
      </c>
      <c r="B147" s="33">
        <v>43.47</v>
      </c>
      <c r="C147" s="33">
        <v>50.1</v>
      </c>
      <c r="D147" s="33">
        <v>35.53</v>
      </c>
      <c r="E147" s="33">
        <v>110.44</v>
      </c>
      <c r="F147" s="33">
        <v>111.29</v>
      </c>
      <c r="G147" s="33">
        <v>106.54</v>
      </c>
      <c r="H147" s="33" t="s">
        <v>198</v>
      </c>
      <c r="I147" s="36"/>
    </row>
    <row r="148" spans="1:9" x14ac:dyDescent="0.25">
      <c r="A148" s="33" t="s">
        <v>249</v>
      </c>
      <c r="B148" s="33">
        <v>36.78</v>
      </c>
      <c r="C148" s="33">
        <v>20.63</v>
      </c>
      <c r="D148" s="33">
        <v>14.21</v>
      </c>
      <c r="E148" s="33">
        <v>67.34</v>
      </c>
      <c r="F148" s="33">
        <v>49.46</v>
      </c>
      <c r="G148" s="33">
        <v>41.81</v>
      </c>
      <c r="H148" s="33" t="s">
        <v>198</v>
      </c>
      <c r="I148" s="36"/>
    </row>
    <row r="149" spans="1:9" x14ac:dyDescent="0.25">
      <c r="A149" s="33" t="s">
        <v>250</v>
      </c>
      <c r="B149" s="33">
        <v>0</v>
      </c>
      <c r="C149" s="33">
        <v>0</v>
      </c>
      <c r="D149" s="33">
        <v>10.66</v>
      </c>
      <c r="E149" s="33">
        <v>16.16</v>
      </c>
      <c r="F149" s="33">
        <v>27.2</v>
      </c>
      <c r="G149" s="33">
        <v>21.58</v>
      </c>
      <c r="H149" s="33" t="s">
        <v>198</v>
      </c>
      <c r="I149" s="36"/>
    </row>
    <row r="150" spans="1:9" x14ac:dyDescent="0.25">
      <c r="A150" s="33" t="s">
        <v>251</v>
      </c>
      <c r="B150" s="33">
        <v>13.38</v>
      </c>
      <c r="C150" s="33">
        <v>8.84</v>
      </c>
      <c r="D150" s="33">
        <v>14.21</v>
      </c>
      <c r="E150" s="33">
        <v>18.86</v>
      </c>
      <c r="F150" s="33">
        <v>42.04</v>
      </c>
      <c r="G150" s="33">
        <v>44.5</v>
      </c>
      <c r="H150" s="33" t="s">
        <v>198</v>
      </c>
      <c r="I150" s="36"/>
    </row>
    <row r="151" spans="1:9" x14ac:dyDescent="0.25">
      <c r="A151" s="33" t="s">
        <v>252</v>
      </c>
      <c r="B151" s="33">
        <v>76.91</v>
      </c>
      <c r="C151" s="33">
        <v>70.73</v>
      </c>
      <c r="D151" s="33">
        <v>46.18</v>
      </c>
      <c r="E151" s="33">
        <v>118.52</v>
      </c>
      <c r="F151" s="33">
        <v>121.19</v>
      </c>
      <c r="G151" s="33">
        <v>160.49</v>
      </c>
      <c r="H151" s="33" t="s">
        <v>198</v>
      </c>
      <c r="I151" s="36"/>
    </row>
    <row r="152" spans="1:9" x14ac:dyDescent="0.25">
      <c r="A152" s="33" t="s">
        <v>253</v>
      </c>
      <c r="B152" s="33">
        <v>40.130000000000003</v>
      </c>
      <c r="C152" s="33">
        <v>50.1</v>
      </c>
      <c r="D152" s="33">
        <v>39.08</v>
      </c>
      <c r="E152" s="33">
        <v>94.28</v>
      </c>
      <c r="F152" s="33">
        <v>103.87</v>
      </c>
      <c r="G152" s="33">
        <v>75.52</v>
      </c>
      <c r="H152" s="33" t="s">
        <v>198</v>
      </c>
      <c r="I152" s="36"/>
    </row>
    <row r="153" spans="1:9" x14ac:dyDescent="0.25">
      <c r="A153" s="33" t="s">
        <v>254</v>
      </c>
      <c r="B153" s="33">
        <v>3.34</v>
      </c>
      <c r="C153" s="33">
        <v>11.79</v>
      </c>
      <c r="D153" s="33">
        <v>3.55</v>
      </c>
      <c r="E153" s="33">
        <v>26.94</v>
      </c>
      <c r="F153" s="33">
        <v>19.79</v>
      </c>
      <c r="G153" s="33">
        <v>24.28</v>
      </c>
      <c r="H153" s="33" t="s">
        <v>198</v>
      </c>
      <c r="I153" s="36"/>
    </row>
    <row r="154" spans="1:9" x14ac:dyDescent="0.25">
      <c r="A154" s="33" t="s">
        <v>255</v>
      </c>
      <c r="B154" s="33">
        <v>4460.83</v>
      </c>
      <c r="C154" s="33">
        <v>4968.54</v>
      </c>
      <c r="D154" s="33">
        <v>5474.53</v>
      </c>
      <c r="E154" s="33">
        <v>2418.9299999999998</v>
      </c>
      <c r="F154" s="33">
        <v>2539.9499999999998</v>
      </c>
      <c r="G154" s="33">
        <v>2048.56</v>
      </c>
      <c r="H154" s="33" t="s">
        <v>198</v>
      </c>
      <c r="I154" s="36"/>
    </row>
    <row r="155" spans="1:9" x14ac:dyDescent="0.25">
      <c r="A155" s="33" t="s">
        <v>256</v>
      </c>
      <c r="B155" s="33">
        <v>377.87</v>
      </c>
      <c r="C155" s="33">
        <v>433.2</v>
      </c>
      <c r="D155" s="33">
        <v>511.57</v>
      </c>
      <c r="E155" s="33">
        <v>237.04</v>
      </c>
      <c r="F155" s="33">
        <v>192.91</v>
      </c>
      <c r="G155" s="33">
        <v>194.2</v>
      </c>
      <c r="H155" s="33" t="s">
        <v>198</v>
      </c>
      <c r="I155" s="36"/>
    </row>
    <row r="156" spans="1:9" x14ac:dyDescent="0.25">
      <c r="A156" s="33" t="s">
        <v>257</v>
      </c>
      <c r="B156" s="33">
        <v>40.130000000000003</v>
      </c>
      <c r="C156" s="33">
        <v>23.58</v>
      </c>
      <c r="D156" s="33">
        <v>24.87</v>
      </c>
      <c r="E156" s="33">
        <v>91.59</v>
      </c>
      <c r="F156" s="33">
        <v>89.03</v>
      </c>
      <c r="G156" s="33">
        <v>83.61</v>
      </c>
      <c r="H156" s="33" t="s">
        <v>198</v>
      </c>
      <c r="I156" s="36"/>
    </row>
    <row r="157" spans="1:9" x14ac:dyDescent="0.25">
      <c r="A157" s="33" t="s">
        <v>258</v>
      </c>
      <c r="B157" s="33">
        <v>23.41</v>
      </c>
      <c r="C157" s="33">
        <v>26.52</v>
      </c>
      <c r="D157" s="33">
        <v>35.53</v>
      </c>
      <c r="E157" s="33">
        <v>80.81</v>
      </c>
      <c r="F157" s="33">
        <v>42.04</v>
      </c>
      <c r="G157" s="33">
        <v>52.6</v>
      </c>
      <c r="H157" s="33" t="s">
        <v>198</v>
      </c>
      <c r="I157" s="36"/>
    </row>
    <row r="158" spans="1:9" x14ac:dyDescent="0.25">
      <c r="A158" s="33" t="s">
        <v>259</v>
      </c>
      <c r="B158" s="33">
        <v>10.029999999999999</v>
      </c>
      <c r="C158" s="33">
        <v>5.89</v>
      </c>
      <c r="D158" s="33">
        <v>7.11</v>
      </c>
      <c r="E158" s="33">
        <v>21.55</v>
      </c>
      <c r="F158" s="33">
        <v>19.79</v>
      </c>
      <c r="G158" s="33">
        <v>21.58</v>
      </c>
      <c r="H158" s="33" t="s">
        <v>198</v>
      </c>
      <c r="I158" s="36"/>
    </row>
    <row r="159" spans="1:9" x14ac:dyDescent="0.25">
      <c r="A159" s="33" t="s">
        <v>260</v>
      </c>
      <c r="B159" s="33">
        <v>83.6</v>
      </c>
      <c r="C159" s="33">
        <v>47.15</v>
      </c>
      <c r="D159" s="33">
        <v>10.66</v>
      </c>
      <c r="E159" s="33">
        <v>94.28</v>
      </c>
      <c r="F159" s="33">
        <v>89.03</v>
      </c>
      <c r="G159" s="33">
        <v>125.42</v>
      </c>
      <c r="H159" s="33" t="s">
        <v>198</v>
      </c>
      <c r="I159" s="36"/>
    </row>
    <row r="160" spans="1:9" x14ac:dyDescent="0.25">
      <c r="A160" s="33" t="s">
        <v>261</v>
      </c>
      <c r="B160" s="33">
        <v>20.059999999999999</v>
      </c>
      <c r="C160" s="33">
        <v>17.68</v>
      </c>
      <c r="D160" s="33">
        <v>21.32</v>
      </c>
      <c r="E160" s="33">
        <v>8.08</v>
      </c>
      <c r="F160" s="33">
        <v>2.4700000000000002</v>
      </c>
      <c r="G160" s="33">
        <v>4.05</v>
      </c>
      <c r="H160" s="33" t="s">
        <v>198</v>
      </c>
      <c r="I160" s="36"/>
    </row>
    <row r="161" spans="1:9" x14ac:dyDescent="0.25">
      <c r="A161" s="33" t="s">
        <v>262</v>
      </c>
      <c r="B161" s="33">
        <v>347.77</v>
      </c>
      <c r="C161" s="33">
        <v>374.26</v>
      </c>
      <c r="D161" s="33">
        <v>369.47</v>
      </c>
      <c r="E161" s="33">
        <v>193.95</v>
      </c>
      <c r="F161" s="33">
        <v>173.12</v>
      </c>
      <c r="G161" s="33">
        <v>151.05000000000001</v>
      </c>
      <c r="H161" s="33" t="s">
        <v>198</v>
      </c>
      <c r="I161" s="36"/>
    </row>
    <row r="162" spans="1:9" x14ac:dyDescent="0.25">
      <c r="A162" s="33" t="s">
        <v>263</v>
      </c>
      <c r="B162" s="33">
        <v>10.029999999999999</v>
      </c>
      <c r="C162" s="33">
        <v>8.84</v>
      </c>
      <c r="D162" s="33">
        <v>14.21</v>
      </c>
      <c r="E162" s="33">
        <v>21.55</v>
      </c>
      <c r="F162" s="33">
        <v>37.1</v>
      </c>
      <c r="G162" s="33">
        <v>40.46</v>
      </c>
      <c r="H162" s="33" t="s">
        <v>198</v>
      </c>
      <c r="I162" s="36"/>
    </row>
    <row r="163" spans="1:9" x14ac:dyDescent="0.25">
      <c r="A163" s="33" t="s">
        <v>264</v>
      </c>
      <c r="B163" s="33">
        <v>33.44</v>
      </c>
      <c r="C163" s="33">
        <v>32.42</v>
      </c>
      <c r="D163" s="33">
        <v>31.97</v>
      </c>
      <c r="E163" s="33">
        <v>51.18</v>
      </c>
      <c r="F163" s="33">
        <v>84.09</v>
      </c>
      <c r="G163" s="33">
        <v>94.4</v>
      </c>
      <c r="H163" s="33" t="s">
        <v>198</v>
      </c>
      <c r="I163" s="36"/>
    </row>
    <row r="164" spans="1:9" x14ac:dyDescent="0.25">
      <c r="A164" s="33" t="s">
        <v>265</v>
      </c>
      <c r="B164" s="33">
        <v>90.29</v>
      </c>
      <c r="C164" s="33">
        <v>111.98</v>
      </c>
      <c r="D164" s="33">
        <v>56.84</v>
      </c>
      <c r="E164" s="33">
        <v>183.17</v>
      </c>
      <c r="F164" s="33">
        <v>150.86000000000001</v>
      </c>
      <c r="G164" s="33">
        <v>213.08</v>
      </c>
      <c r="H164" s="33" t="s">
        <v>198</v>
      </c>
      <c r="I164" s="36"/>
    </row>
    <row r="165" spans="1:9" x14ac:dyDescent="0.25">
      <c r="A165" s="33" t="s">
        <v>266</v>
      </c>
      <c r="B165" s="33">
        <v>33.44</v>
      </c>
      <c r="C165" s="33">
        <v>38.31</v>
      </c>
      <c r="D165" s="33">
        <v>17.760000000000002</v>
      </c>
      <c r="E165" s="33">
        <v>70.040000000000006</v>
      </c>
      <c r="F165" s="33">
        <v>74.2</v>
      </c>
      <c r="G165" s="33">
        <v>86.31</v>
      </c>
      <c r="H165" s="33" t="s">
        <v>198</v>
      </c>
      <c r="I165" s="36"/>
    </row>
    <row r="166" spans="1:9" x14ac:dyDescent="0.25">
      <c r="A166" s="33" t="s">
        <v>267</v>
      </c>
      <c r="B166" s="33">
        <v>13.38</v>
      </c>
      <c r="C166" s="33">
        <v>26.52</v>
      </c>
      <c r="D166" s="33">
        <v>7.11</v>
      </c>
      <c r="E166" s="33">
        <v>35.020000000000003</v>
      </c>
      <c r="F166" s="33">
        <v>44.52</v>
      </c>
      <c r="G166" s="33">
        <v>57.99</v>
      </c>
      <c r="H166" s="33" t="s">
        <v>198</v>
      </c>
      <c r="I166" s="36"/>
    </row>
    <row r="167" spans="1:9" x14ac:dyDescent="0.25">
      <c r="A167" s="33" t="s">
        <v>268</v>
      </c>
      <c r="B167" s="33">
        <v>13.38</v>
      </c>
      <c r="C167" s="33">
        <v>2.95</v>
      </c>
      <c r="D167" s="33">
        <v>0</v>
      </c>
      <c r="E167" s="33">
        <v>16.16</v>
      </c>
      <c r="F167" s="33">
        <v>22.26</v>
      </c>
      <c r="G167" s="33">
        <v>28.32</v>
      </c>
      <c r="H167" s="33" t="s">
        <v>198</v>
      </c>
      <c r="I167" s="36"/>
    </row>
    <row r="168" spans="1:9" x14ac:dyDescent="0.25">
      <c r="A168" s="33" t="s">
        <v>269</v>
      </c>
      <c r="B168" s="33">
        <v>13.38</v>
      </c>
      <c r="C168" s="33">
        <v>11.79</v>
      </c>
      <c r="D168" s="33">
        <v>3.55</v>
      </c>
      <c r="E168" s="33">
        <v>32.32</v>
      </c>
      <c r="F168" s="33">
        <v>27.2</v>
      </c>
      <c r="G168" s="33">
        <v>35.06</v>
      </c>
      <c r="H168" s="33" t="s">
        <v>198</v>
      </c>
      <c r="I168" s="36"/>
    </row>
    <row r="169" spans="1:9" x14ac:dyDescent="0.25">
      <c r="A169" s="33" t="s">
        <v>270</v>
      </c>
      <c r="B169" s="33">
        <v>30.1</v>
      </c>
      <c r="C169" s="33">
        <v>17.68</v>
      </c>
      <c r="D169" s="33">
        <v>10.66</v>
      </c>
      <c r="E169" s="33">
        <v>59.26</v>
      </c>
      <c r="F169" s="33">
        <v>32.15</v>
      </c>
      <c r="G169" s="33">
        <v>63.39</v>
      </c>
      <c r="H169" s="33" t="s">
        <v>198</v>
      </c>
      <c r="I169" s="36"/>
    </row>
    <row r="170" spans="1:9" x14ac:dyDescent="0.25">
      <c r="A170" s="33" t="s">
        <v>271</v>
      </c>
      <c r="B170" s="33">
        <v>361.15</v>
      </c>
      <c r="C170" s="33">
        <v>518.66</v>
      </c>
      <c r="D170" s="33">
        <v>490.26</v>
      </c>
      <c r="E170" s="33">
        <v>188.56</v>
      </c>
      <c r="F170" s="33">
        <v>197.85</v>
      </c>
      <c r="G170" s="33">
        <v>136.21</v>
      </c>
      <c r="H170" s="33" t="s">
        <v>198</v>
      </c>
      <c r="I170" s="36"/>
    </row>
    <row r="171" spans="1:9" x14ac:dyDescent="0.25">
      <c r="A171" s="33" t="s">
        <v>272</v>
      </c>
      <c r="B171" s="33">
        <v>6.69</v>
      </c>
      <c r="C171" s="33">
        <v>2.95</v>
      </c>
      <c r="D171" s="33">
        <v>10.66</v>
      </c>
      <c r="E171" s="33">
        <v>0</v>
      </c>
      <c r="F171" s="33">
        <v>0</v>
      </c>
      <c r="G171" s="33">
        <v>1.35</v>
      </c>
      <c r="H171" s="33" t="s">
        <v>198</v>
      </c>
      <c r="I171" s="36"/>
    </row>
    <row r="172" spans="1:9" x14ac:dyDescent="0.25">
      <c r="A172" s="33" t="s">
        <v>273</v>
      </c>
      <c r="B172" s="33">
        <v>36.78</v>
      </c>
      <c r="C172" s="33">
        <v>73.67</v>
      </c>
      <c r="D172" s="33">
        <v>42.63</v>
      </c>
      <c r="E172" s="33">
        <v>91.59</v>
      </c>
      <c r="F172" s="33">
        <v>111.29</v>
      </c>
      <c r="G172" s="33">
        <v>117.33</v>
      </c>
      <c r="H172" s="33" t="s">
        <v>198</v>
      </c>
      <c r="I172" s="36"/>
    </row>
    <row r="173" spans="1:9" x14ac:dyDescent="0.25">
      <c r="A173" s="33" t="s">
        <v>274</v>
      </c>
      <c r="B173" s="33">
        <v>197.29</v>
      </c>
      <c r="C173" s="33">
        <v>318.27</v>
      </c>
      <c r="D173" s="33">
        <v>323.29000000000002</v>
      </c>
      <c r="E173" s="33">
        <v>158.93</v>
      </c>
      <c r="F173" s="33">
        <v>133.55000000000001</v>
      </c>
      <c r="G173" s="33">
        <v>98.45</v>
      </c>
      <c r="H173" s="33" t="s">
        <v>198</v>
      </c>
      <c r="I173" s="36"/>
    </row>
    <row r="174" spans="1:9" x14ac:dyDescent="0.25">
      <c r="A174" s="33" t="s">
        <v>275</v>
      </c>
      <c r="B174" s="33">
        <v>20.059999999999999</v>
      </c>
      <c r="C174" s="33">
        <v>17.68</v>
      </c>
      <c r="D174" s="33">
        <v>7.11</v>
      </c>
      <c r="E174" s="33">
        <v>43.1</v>
      </c>
      <c r="F174" s="33">
        <v>37.1</v>
      </c>
      <c r="G174" s="33">
        <v>33.72</v>
      </c>
      <c r="H174" s="33" t="s">
        <v>198</v>
      </c>
      <c r="I174" s="36"/>
    </row>
    <row r="175" spans="1:9" x14ac:dyDescent="0.25">
      <c r="A175" s="33" t="s">
        <v>276</v>
      </c>
      <c r="B175" s="33">
        <v>33.44</v>
      </c>
      <c r="C175" s="33">
        <v>17.68</v>
      </c>
      <c r="D175" s="33">
        <v>35.53</v>
      </c>
      <c r="E175" s="33">
        <v>64.650000000000006</v>
      </c>
      <c r="F175" s="33">
        <v>74.2</v>
      </c>
      <c r="G175" s="33">
        <v>70.13</v>
      </c>
      <c r="H175" s="33" t="s">
        <v>198</v>
      </c>
      <c r="I175" s="36"/>
    </row>
    <row r="176" spans="1:9" x14ac:dyDescent="0.25">
      <c r="A176" s="33" t="s">
        <v>277</v>
      </c>
      <c r="B176" s="33">
        <v>23.41</v>
      </c>
      <c r="C176" s="33">
        <v>20.63</v>
      </c>
      <c r="D176" s="33">
        <v>17.760000000000002</v>
      </c>
      <c r="E176" s="33">
        <v>48.49</v>
      </c>
      <c r="F176" s="33">
        <v>51.94</v>
      </c>
      <c r="G176" s="33">
        <v>72.83</v>
      </c>
      <c r="H176" s="33" t="s">
        <v>198</v>
      </c>
      <c r="I176" s="36"/>
    </row>
    <row r="177" spans="1:9" x14ac:dyDescent="0.25">
      <c r="A177" s="33" t="s">
        <v>278</v>
      </c>
      <c r="B177" s="33">
        <v>6.69</v>
      </c>
      <c r="C177" s="33">
        <v>2.95</v>
      </c>
      <c r="D177" s="33">
        <v>17.760000000000002</v>
      </c>
      <c r="E177" s="33">
        <v>18.86</v>
      </c>
      <c r="F177" s="33">
        <v>37.1</v>
      </c>
      <c r="G177" s="33">
        <v>29.67</v>
      </c>
      <c r="H177" s="33" t="s">
        <v>198</v>
      </c>
      <c r="I177" s="36"/>
    </row>
    <row r="178" spans="1:9" x14ac:dyDescent="0.25">
      <c r="A178" s="33" t="s">
        <v>279</v>
      </c>
      <c r="B178" s="33">
        <v>20.059999999999999</v>
      </c>
      <c r="C178" s="33">
        <v>8.84</v>
      </c>
      <c r="D178" s="33">
        <v>7.11</v>
      </c>
      <c r="E178" s="33">
        <v>37.71</v>
      </c>
      <c r="F178" s="33">
        <v>39.57</v>
      </c>
      <c r="G178" s="33">
        <v>39.11</v>
      </c>
      <c r="H178" s="33" t="s">
        <v>198</v>
      </c>
      <c r="I178" s="36"/>
    </row>
    <row r="179" spans="1:9" x14ac:dyDescent="0.25">
      <c r="A179" s="33" t="s">
        <v>280</v>
      </c>
      <c r="B179" s="33">
        <v>73.569999999999993</v>
      </c>
      <c r="C179" s="33">
        <v>67.78</v>
      </c>
      <c r="D179" s="33">
        <v>31.97</v>
      </c>
      <c r="E179" s="33">
        <v>180.48</v>
      </c>
      <c r="F179" s="33">
        <v>180.54</v>
      </c>
      <c r="G179" s="33">
        <v>160.49</v>
      </c>
      <c r="H179" s="33" t="s">
        <v>198</v>
      </c>
      <c r="I179" s="36"/>
    </row>
    <row r="180" spans="1:9" x14ac:dyDescent="0.25">
      <c r="A180" s="33" t="s">
        <v>281</v>
      </c>
      <c r="B180" s="33">
        <v>43.47</v>
      </c>
      <c r="C180" s="33">
        <v>35.36</v>
      </c>
      <c r="D180" s="33">
        <v>10.66</v>
      </c>
      <c r="E180" s="33">
        <v>70.040000000000006</v>
      </c>
      <c r="F180" s="33">
        <v>84.09</v>
      </c>
      <c r="G180" s="33">
        <v>87.66</v>
      </c>
      <c r="H180" s="33" t="s">
        <v>198</v>
      </c>
      <c r="I180" s="36"/>
    </row>
    <row r="181" spans="1:9" x14ac:dyDescent="0.25">
      <c r="A181" s="33" t="s">
        <v>282</v>
      </c>
      <c r="B181" s="33">
        <v>6.69</v>
      </c>
      <c r="C181" s="33">
        <v>8.84</v>
      </c>
      <c r="D181" s="33">
        <v>7.11</v>
      </c>
      <c r="E181" s="33">
        <v>21.55</v>
      </c>
      <c r="F181" s="33">
        <v>19.79</v>
      </c>
      <c r="G181" s="33">
        <v>26.97</v>
      </c>
      <c r="H181" s="33" t="s">
        <v>198</v>
      </c>
      <c r="I181" s="36"/>
    </row>
    <row r="182" spans="1:9" x14ac:dyDescent="0.25">
      <c r="A182" s="33" t="s">
        <v>283</v>
      </c>
      <c r="B182" s="33">
        <v>23.41</v>
      </c>
      <c r="C182" s="33">
        <v>8.84</v>
      </c>
      <c r="D182" s="33">
        <v>10.66</v>
      </c>
      <c r="E182" s="33">
        <v>26.94</v>
      </c>
      <c r="F182" s="33">
        <v>32.15</v>
      </c>
      <c r="G182" s="33">
        <v>53.94</v>
      </c>
      <c r="H182" s="33" t="s">
        <v>198</v>
      </c>
      <c r="I182" s="36"/>
    </row>
    <row r="183" spans="1:9" x14ac:dyDescent="0.25">
      <c r="A183" s="33" t="s">
        <v>284</v>
      </c>
      <c r="B183" s="33">
        <v>3.34</v>
      </c>
      <c r="C183" s="33">
        <v>5.89</v>
      </c>
      <c r="D183" s="33">
        <v>7.11</v>
      </c>
      <c r="E183" s="33">
        <v>26.94</v>
      </c>
      <c r="F183" s="33">
        <v>19.79</v>
      </c>
      <c r="G183" s="33">
        <v>16.18</v>
      </c>
      <c r="H183" s="33" t="s">
        <v>198</v>
      </c>
      <c r="I183" s="36"/>
    </row>
    <row r="184" spans="1:9" x14ac:dyDescent="0.25">
      <c r="A184" s="33" t="s">
        <v>285</v>
      </c>
      <c r="B184" s="33">
        <v>23.41</v>
      </c>
      <c r="C184" s="33">
        <v>11.79</v>
      </c>
      <c r="D184" s="33">
        <v>3.55</v>
      </c>
      <c r="E184" s="33">
        <v>26.94</v>
      </c>
      <c r="F184" s="33">
        <v>37.1</v>
      </c>
      <c r="G184" s="33">
        <v>29.67</v>
      </c>
      <c r="H184" s="33" t="s">
        <v>198</v>
      </c>
      <c r="I184" s="36"/>
    </row>
    <row r="185" spans="1:9" x14ac:dyDescent="0.25">
      <c r="A185" s="33" t="s">
        <v>286</v>
      </c>
      <c r="B185" s="33">
        <v>0</v>
      </c>
      <c r="C185" s="33">
        <v>0</v>
      </c>
      <c r="D185" s="33">
        <v>0</v>
      </c>
      <c r="E185" s="33">
        <v>13.47</v>
      </c>
      <c r="F185" s="33">
        <v>4.95</v>
      </c>
      <c r="G185" s="33">
        <v>5.39</v>
      </c>
      <c r="H185" s="33" t="s">
        <v>198</v>
      </c>
      <c r="I185" s="36"/>
    </row>
    <row r="186" spans="1:9" x14ac:dyDescent="0.25">
      <c r="A186" s="33" t="s">
        <v>287</v>
      </c>
      <c r="B186" s="33">
        <v>157.16999999999999</v>
      </c>
      <c r="C186" s="33">
        <v>159.13</v>
      </c>
      <c r="D186" s="33">
        <v>99.47</v>
      </c>
      <c r="E186" s="33">
        <v>269.37</v>
      </c>
      <c r="F186" s="33">
        <v>286.89</v>
      </c>
      <c r="G186" s="33">
        <v>361.43</v>
      </c>
      <c r="H186" s="33" t="s">
        <v>198</v>
      </c>
      <c r="I186" s="36"/>
    </row>
    <row r="187" spans="1:9" x14ac:dyDescent="0.25">
      <c r="A187" s="33" t="s">
        <v>288</v>
      </c>
      <c r="B187" s="33">
        <v>6.69</v>
      </c>
      <c r="C187" s="33">
        <v>0</v>
      </c>
      <c r="D187" s="33">
        <v>3.55</v>
      </c>
      <c r="E187" s="33">
        <v>16.16</v>
      </c>
      <c r="F187" s="33">
        <v>12.37</v>
      </c>
      <c r="G187" s="33">
        <v>16.18</v>
      </c>
      <c r="H187" s="33" t="s">
        <v>198</v>
      </c>
      <c r="I187" s="36"/>
    </row>
    <row r="188" spans="1:9" x14ac:dyDescent="0.25">
      <c r="A188" s="33" t="s">
        <v>289</v>
      </c>
      <c r="B188" s="33">
        <v>16.72</v>
      </c>
      <c r="C188" s="33">
        <v>11.79</v>
      </c>
      <c r="D188" s="33">
        <v>10.66</v>
      </c>
      <c r="E188" s="33">
        <v>29.63</v>
      </c>
      <c r="F188" s="33">
        <v>32.15</v>
      </c>
      <c r="G188" s="33">
        <v>33.72</v>
      </c>
      <c r="H188" s="33" t="s">
        <v>198</v>
      </c>
      <c r="I188" s="36"/>
    </row>
    <row r="189" spans="1:9" x14ac:dyDescent="0.25">
      <c r="A189" s="33" t="s">
        <v>290</v>
      </c>
      <c r="B189" s="33">
        <v>23.41</v>
      </c>
      <c r="C189" s="33">
        <v>17.68</v>
      </c>
      <c r="D189" s="33">
        <v>3.55</v>
      </c>
      <c r="E189" s="33">
        <v>35.020000000000003</v>
      </c>
      <c r="F189" s="33">
        <v>34.619999999999997</v>
      </c>
      <c r="G189" s="33">
        <v>35.06</v>
      </c>
      <c r="H189" s="33" t="s">
        <v>198</v>
      </c>
      <c r="I189" s="36"/>
    </row>
    <row r="190" spans="1:9" x14ac:dyDescent="0.25">
      <c r="A190" s="33" t="s">
        <v>291</v>
      </c>
      <c r="B190" s="33">
        <v>33.44</v>
      </c>
      <c r="C190" s="33">
        <v>17.68</v>
      </c>
      <c r="D190" s="33">
        <v>21.32</v>
      </c>
      <c r="E190" s="33">
        <v>70.040000000000006</v>
      </c>
      <c r="F190" s="33">
        <v>89.03</v>
      </c>
      <c r="G190" s="33">
        <v>56.64</v>
      </c>
      <c r="H190" s="33" t="s">
        <v>198</v>
      </c>
      <c r="I190" s="36"/>
    </row>
    <row r="191" spans="1:9" x14ac:dyDescent="0.25">
      <c r="A191" s="33" t="s">
        <v>292</v>
      </c>
      <c r="B191" s="33">
        <v>214.01</v>
      </c>
      <c r="C191" s="33">
        <v>212.18</v>
      </c>
      <c r="D191" s="33">
        <v>230.92</v>
      </c>
      <c r="E191" s="33">
        <v>107.75</v>
      </c>
      <c r="F191" s="33">
        <v>111.29</v>
      </c>
      <c r="G191" s="33">
        <v>82.27</v>
      </c>
      <c r="H191" s="33" t="s">
        <v>198</v>
      </c>
      <c r="I191" s="36"/>
    </row>
    <row r="192" spans="1:9" x14ac:dyDescent="0.25">
      <c r="A192" s="33" t="s">
        <v>293</v>
      </c>
      <c r="B192" s="33">
        <v>1150.32</v>
      </c>
      <c r="C192" s="33">
        <v>1125.73</v>
      </c>
      <c r="D192" s="33">
        <v>1165.25</v>
      </c>
      <c r="E192" s="33">
        <v>369.04</v>
      </c>
      <c r="F192" s="33">
        <v>363.56</v>
      </c>
      <c r="G192" s="33">
        <v>430.21</v>
      </c>
      <c r="H192" s="33" t="s">
        <v>198</v>
      </c>
      <c r="I192" s="36"/>
    </row>
    <row r="193" spans="1:9" x14ac:dyDescent="0.25">
      <c r="A193" s="33" t="s">
        <v>294</v>
      </c>
      <c r="B193" s="33">
        <v>13.38</v>
      </c>
      <c r="C193" s="33">
        <v>26.52</v>
      </c>
      <c r="D193" s="33">
        <v>10.66</v>
      </c>
      <c r="E193" s="33">
        <v>24.24</v>
      </c>
      <c r="F193" s="33">
        <v>61.83</v>
      </c>
      <c r="G193" s="33">
        <v>40.46</v>
      </c>
      <c r="H193" s="33" t="s">
        <v>198</v>
      </c>
      <c r="I193" s="36"/>
    </row>
    <row r="194" spans="1:9" x14ac:dyDescent="0.25">
      <c r="A194" s="33" t="s">
        <v>295</v>
      </c>
      <c r="B194" s="33">
        <v>60.19</v>
      </c>
      <c r="C194" s="33">
        <v>53.04</v>
      </c>
      <c r="D194" s="33">
        <v>46.18</v>
      </c>
      <c r="E194" s="33">
        <v>164.31</v>
      </c>
      <c r="F194" s="33">
        <v>101.4</v>
      </c>
      <c r="G194" s="33">
        <v>156.44</v>
      </c>
      <c r="H194" s="33" t="s">
        <v>198</v>
      </c>
      <c r="I194" s="36"/>
    </row>
    <row r="195" spans="1:9" x14ac:dyDescent="0.25">
      <c r="A195" s="33" t="s">
        <v>296</v>
      </c>
      <c r="B195" s="33">
        <v>46.82</v>
      </c>
      <c r="C195" s="33">
        <v>29.47</v>
      </c>
      <c r="D195" s="33">
        <v>49.74</v>
      </c>
      <c r="E195" s="33">
        <v>64.650000000000006</v>
      </c>
      <c r="F195" s="33">
        <v>101.4</v>
      </c>
      <c r="G195" s="33">
        <v>109.24</v>
      </c>
      <c r="H195" s="33" t="s">
        <v>198</v>
      </c>
      <c r="I195" s="36"/>
    </row>
    <row r="196" spans="1:9" x14ac:dyDescent="0.25">
      <c r="A196" s="33" t="s">
        <v>297</v>
      </c>
      <c r="B196" s="33">
        <v>3.34</v>
      </c>
      <c r="C196" s="33">
        <v>17.68</v>
      </c>
      <c r="D196" s="33">
        <v>7.11</v>
      </c>
      <c r="E196" s="33">
        <v>37.71</v>
      </c>
      <c r="F196" s="33">
        <v>34.619999999999997</v>
      </c>
      <c r="G196" s="33">
        <v>32.369999999999997</v>
      </c>
      <c r="H196" s="33" t="s">
        <v>198</v>
      </c>
      <c r="I196" s="36"/>
    </row>
    <row r="197" spans="1:9" x14ac:dyDescent="0.25">
      <c r="A197" s="33" t="s">
        <v>298</v>
      </c>
      <c r="B197" s="33">
        <v>53.5</v>
      </c>
      <c r="C197" s="33">
        <v>67.78</v>
      </c>
      <c r="D197" s="33">
        <v>39.08</v>
      </c>
      <c r="E197" s="33">
        <v>126.6</v>
      </c>
      <c r="F197" s="33">
        <v>103.87</v>
      </c>
      <c r="G197" s="33">
        <v>120.03</v>
      </c>
      <c r="H197" s="33" t="s">
        <v>198</v>
      </c>
      <c r="I197" s="36"/>
    </row>
    <row r="198" spans="1:9" x14ac:dyDescent="0.25">
      <c r="A198" s="33" t="s">
        <v>299</v>
      </c>
      <c r="B198" s="33">
        <v>267.52</v>
      </c>
      <c r="C198" s="33">
        <v>277.01</v>
      </c>
      <c r="D198" s="33">
        <v>230.92</v>
      </c>
      <c r="E198" s="33">
        <v>137.38</v>
      </c>
      <c r="F198" s="33">
        <v>121.19</v>
      </c>
      <c r="G198" s="33">
        <v>110.59</v>
      </c>
      <c r="H198" s="33" t="s">
        <v>198</v>
      </c>
      <c r="I198" s="36"/>
    </row>
    <row r="199" spans="1:9" x14ac:dyDescent="0.25">
      <c r="A199" s="33" t="s">
        <v>300</v>
      </c>
      <c r="B199" s="33">
        <v>6.69</v>
      </c>
      <c r="C199" s="33">
        <v>20.63</v>
      </c>
      <c r="D199" s="33">
        <v>14.21</v>
      </c>
      <c r="E199" s="33">
        <v>40.409999999999997</v>
      </c>
      <c r="F199" s="33">
        <v>27.2</v>
      </c>
      <c r="G199" s="33">
        <v>35.06</v>
      </c>
      <c r="H199" s="33" t="s">
        <v>198</v>
      </c>
      <c r="I199" s="36"/>
    </row>
    <row r="200" spans="1:9" x14ac:dyDescent="0.25">
      <c r="A200" s="33" t="s">
        <v>301</v>
      </c>
      <c r="B200" s="33">
        <v>518.30999999999995</v>
      </c>
      <c r="C200" s="33">
        <v>309.43</v>
      </c>
      <c r="D200" s="33">
        <v>323.29000000000002</v>
      </c>
      <c r="E200" s="33">
        <v>204.72</v>
      </c>
      <c r="F200" s="33">
        <v>128.61000000000001</v>
      </c>
      <c r="G200" s="33">
        <v>149.69999999999999</v>
      </c>
      <c r="H200" s="33" t="s">
        <v>198</v>
      </c>
      <c r="I200" s="36"/>
    </row>
    <row r="201" spans="1:9" x14ac:dyDescent="0.25">
      <c r="A201" s="33" t="s">
        <v>302</v>
      </c>
      <c r="B201" s="33">
        <v>30.1</v>
      </c>
      <c r="C201" s="33">
        <v>26.52</v>
      </c>
      <c r="D201" s="33">
        <v>21.32</v>
      </c>
      <c r="E201" s="33">
        <v>80.81</v>
      </c>
      <c r="F201" s="33">
        <v>56.88</v>
      </c>
      <c r="G201" s="33">
        <v>67.430000000000007</v>
      </c>
      <c r="H201" s="33" t="s">
        <v>198</v>
      </c>
      <c r="I201" s="36"/>
    </row>
    <row r="202" spans="1:9" x14ac:dyDescent="0.25">
      <c r="A202" s="33" t="s">
        <v>303</v>
      </c>
      <c r="B202" s="33">
        <v>36.78</v>
      </c>
      <c r="C202" s="33">
        <v>32.42</v>
      </c>
      <c r="D202" s="33">
        <v>14.21</v>
      </c>
      <c r="E202" s="33">
        <v>64.650000000000006</v>
      </c>
      <c r="F202" s="33">
        <v>34.619999999999997</v>
      </c>
      <c r="G202" s="33">
        <v>83.61</v>
      </c>
      <c r="H202" s="33" t="s">
        <v>198</v>
      </c>
      <c r="I202" s="36"/>
    </row>
    <row r="203" spans="1:9" x14ac:dyDescent="0.25">
      <c r="A203" s="33" t="s">
        <v>304</v>
      </c>
      <c r="B203" s="33">
        <v>207.32</v>
      </c>
      <c r="C203" s="33">
        <v>206.29</v>
      </c>
      <c r="D203" s="33">
        <v>195.39</v>
      </c>
      <c r="E203" s="33">
        <v>102.36</v>
      </c>
      <c r="F203" s="33">
        <v>98.93</v>
      </c>
      <c r="G203" s="33">
        <v>79.569999999999993</v>
      </c>
      <c r="H203" s="33" t="s">
        <v>198</v>
      </c>
      <c r="I203" s="36"/>
    </row>
    <row r="204" spans="1:9" x14ac:dyDescent="0.25">
      <c r="A204" s="33" t="s">
        <v>305</v>
      </c>
      <c r="B204" s="33">
        <v>26.75</v>
      </c>
      <c r="C204" s="33">
        <v>20.63</v>
      </c>
      <c r="D204" s="33">
        <v>10.66</v>
      </c>
      <c r="E204" s="33">
        <v>61.95</v>
      </c>
      <c r="F204" s="33">
        <v>34.619999999999997</v>
      </c>
      <c r="G204" s="33">
        <v>35.06</v>
      </c>
      <c r="H204" s="33" t="s">
        <v>198</v>
      </c>
      <c r="I204" s="36"/>
    </row>
    <row r="205" spans="1:9" x14ac:dyDescent="0.25">
      <c r="A205" s="33" t="s">
        <v>306</v>
      </c>
      <c r="B205" s="33">
        <v>20.059999999999999</v>
      </c>
      <c r="C205" s="33">
        <v>11.79</v>
      </c>
      <c r="D205" s="33">
        <v>10.66</v>
      </c>
      <c r="E205" s="33">
        <v>18.86</v>
      </c>
      <c r="F205" s="33">
        <v>37.1</v>
      </c>
      <c r="G205" s="33">
        <v>37.76</v>
      </c>
      <c r="H205" s="33" t="s">
        <v>198</v>
      </c>
      <c r="I205" s="36"/>
    </row>
    <row r="206" spans="1:9" x14ac:dyDescent="0.25">
      <c r="A206" s="33" t="s">
        <v>307</v>
      </c>
      <c r="B206" s="33">
        <v>10.029999999999999</v>
      </c>
      <c r="C206" s="33">
        <v>14.73</v>
      </c>
      <c r="D206" s="33">
        <v>10.66</v>
      </c>
      <c r="E206" s="33">
        <v>29.63</v>
      </c>
      <c r="F206" s="33">
        <v>42.04</v>
      </c>
      <c r="G206" s="33">
        <v>24.28</v>
      </c>
      <c r="H206" s="33" t="s">
        <v>198</v>
      </c>
      <c r="I206" s="36"/>
    </row>
    <row r="207" spans="1:9" x14ac:dyDescent="0.25">
      <c r="A207" s="33" t="s">
        <v>308</v>
      </c>
      <c r="B207" s="33">
        <v>13.38</v>
      </c>
      <c r="C207" s="33">
        <v>11.79</v>
      </c>
      <c r="D207" s="33">
        <v>3.55</v>
      </c>
      <c r="E207" s="33">
        <v>29.63</v>
      </c>
      <c r="F207" s="33">
        <v>29.68</v>
      </c>
      <c r="G207" s="33">
        <v>25.62</v>
      </c>
      <c r="H207" s="33" t="s">
        <v>198</v>
      </c>
      <c r="I207" s="36"/>
    </row>
    <row r="208" spans="1:9" x14ac:dyDescent="0.25">
      <c r="A208" s="33" t="s">
        <v>309</v>
      </c>
      <c r="B208" s="33">
        <v>33.44</v>
      </c>
      <c r="C208" s="33">
        <v>17.68</v>
      </c>
      <c r="D208" s="33">
        <v>14.21</v>
      </c>
      <c r="E208" s="33">
        <v>37.71</v>
      </c>
      <c r="F208" s="33">
        <v>59.36</v>
      </c>
      <c r="G208" s="33">
        <v>79.569999999999993</v>
      </c>
      <c r="H208" s="33" t="s">
        <v>198</v>
      </c>
      <c r="I208" s="36"/>
    </row>
    <row r="209" spans="1:9" x14ac:dyDescent="0.25">
      <c r="A209" s="33" t="s">
        <v>310</v>
      </c>
      <c r="B209" s="33">
        <v>43.47</v>
      </c>
      <c r="C209" s="33">
        <v>14.73</v>
      </c>
      <c r="D209" s="33">
        <v>28.42</v>
      </c>
      <c r="E209" s="33">
        <v>83.5</v>
      </c>
      <c r="F209" s="33">
        <v>56.88</v>
      </c>
      <c r="G209" s="33">
        <v>98.45</v>
      </c>
      <c r="H209" s="33" t="s">
        <v>198</v>
      </c>
      <c r="I209" s="36"/>
    </row>
    <row r="210" spans="1:9" x14ac:dyDescent="0.25">
      <c r="A210" s="33" t="s">
        <v>311</v>
      </c>
      <c r="B210" s="33">
        <v>210.67</v>
      </c>
      <c r="C210" s="33">
        <v>179.76</v>
      </c>
      <c r="D210" s="33">
        <v>188.29</v>
      </c>
      <c r="E210" s="33">
        <v>88.89</v>
      </c>
      <c r="F210" s="33">
        <v>98.93</v>
      </c>
      <c r="G210" s="33">
        <v>94.4</v>
      </c>
      <c r="H210" s="33" t="s">
        <v>198</v>
      </c>
      <c r="I210" s="36"/>
    </row>
    <row r="211" spans="1:9" x14ac:dyDescent="0.25">
      <c r="A211" s="33" t="s">
        <v>312</v>
      </c>
      <c r="B211" s="33">
        <v>43.47</v>
      </c>
      <c r="C211" s="33">
        <v>47.15</v>
      </c>
      <c r="D211" s="33">
        <v>21.32</v>
      </c>
      <c r="E211" s="33">
        <v>83.5</v>
      </c>
      <c r="F211" s="33">
        <v>49.46</v>
      </c>
      <c r="G211" s="33">
        <v>94.4</v>
      </c>
      <c r="H211" s="33" t="s">
        <v>198</v>
      </c>
      <c r="I211" s="36"/>
    </row>
    <row r="212" spans="1:9" x14ac:dyDescent="0.25">
      <c r="A212" s="33" t="s">
        <v>313</v>
      </c>
      <c r="B212" s="33">
        <v>157.16999999999999</v>
      </c>
      <c r="C212" s="33">
        <v>179.76</v>
      </c>
      <c r="D212" s="33">
        <v>195.39</v>
      </c>
      <c r="E212" s="33">
        <v>56.57</v>
      </c>
      <c r="F212" s="33">
        <v>74.2</v>
      </c>
      <c r="G212" s="33">
        <v>49.9</v>
      </c>
      <c r="H212" s="33" t="s">
        <v>198</v>
      </c>
      <c r="I212" s="36"/>
    </row>
    <row r="213" spans="1:9" x14ac:dyDescent="0.25">
      <c r="A213" s="33" t="s">
        <v>314</v>
      </c>
      <c r="B213" s="33">
        <v>30.1</v>
      </c>
      <c r="C213" s="33">
        <v>53.04</v>
      </c>
      <c r="D213" s="33">
        <v>21.32</v>
      </c>
      <c r="E213" s="33">
        <v>21.55</v>
      </c>
      <c r="F213" s="33">
        <v>12.37</v>
      </c>
      <c r="G213" s="33">
        <v>13.49</v>
      </c>
      <c r="H213" s="33" t="s">
        <v>198</v>
      </c>
      <c r="I213" s="36"/>
    </row>
    <row r="214" spans="1:9" x14ac:dyDescent="0.25">
      <c r="A214" s="33" t="s">
        <v>315</v>
      </c>
      <c r="B214" s="33">
        <v>180.57</v>
      </c>
      <c r="C214" s="33">
        <v>162.08000000000001</v>
      </c>
      <c r="D214" s="33">
        <v>358.81</v>
      </c>
      <c r="E214" s="33">
        <v>110.44</v>
      </c>
      <c r="F214" s="33">
        <v>93.98</v>
      </c>
      <c r="G214" s="33">
        <v>75.52</v>
      </c>
      <c r="H214" s="33" t="s">
        <v>198</v>
      </c>
      <c r="I214" s="36"/>
    </row>
    <row r="215" spans="1:9" x14ac:dyDescent="0.25">
      <c r="A215" s="33" t="s">
        <v>316</v>
      </c>
      <c r="B215" s="33">
        <v>56.85</v>
      </c>
      <c r="C215" s="33">
        <v>85.46</v>
      </c>
      <c r="D215" s="33">
        <v>117.24</v>
      </c>
      <c r="E215" s="33">
        <v>61.95</v>
      </c>
      <c r="F215" s="33">
        <v>22.26</v>
      </c>
      <c r="G215" s="33">
        <v>41.81</v>
      </c>
      <c r="H215" s="33" t="s">
        <v>198</v>
      </c>
      <c r="I215" s="36"/>
    </row>
    <row r="216" spans="1:9" x14ac:dyDescent="0.25">
      <c r="A216" s="33" t="s">
        <v>317</v>
      </c>
      <c r="B216" s="33">
        <v>13.38</v>
      </c>
      <c r="C216" s="33">
        <v>29.47</v>
      </c>
      <c r="D216" s="33">
        <v>7.11</v>
      </c>
      <c r="E216" s="33">
        <v>29.63</v>
      </c>
      <c r="F216" s="33">
        <v>42.04</v>
      </c>
      <c r="G216" s="33">
        <v>44.5</v>
      </c>
      <c r="H216" s="33" t="s">
        <v>198</v>
      </c>
      <c r="I216" s="36"/>
    </row>
    <row r="217" spans="1:9" x14ac:dyDescent="0.25">
      <c r="A217" s="33" t="s">
        <v>318</v>
      </c>
      <c r="B217" s="33">
        <v>36.78</v>
      </c>
      <c r="C217" s="33">
        <v>23.58</v>
      </c>
      <c r="D217" s="33">
        <v>17.760000000000002</v>
      </c>
      <c r="E217" s="33">
        <v>43.1</v>
      </c>
      <c r="F217" s="33">
        <v>66.78</v>
      </c>
      <c r="G217" s="33">
        <v>55.29</v>
      </c>
      <c r="H217" s="33" t="s">
        <v>198</v>
      </c>
      <c r="I217" s="36"/>
    </row>
    <row r="218" spans="1:9" x14ac:dyDescent="0.25">
      <c r="A218" s="33" t="s">
        <v>319</v>
      </c>
      <c r="B218" s="33">
        <v>1842.52</v>
      </c>
      <c r="C218" s="33">
        <v>1800.58</v>
      </c>
      <c r="D218" s="33">
        <v>2007.21</v>
      </c>
      <c r="E218" s="33">
        <v>932.02</v>
      </c>
      <c r="F218" s="33">
        <v>1078.31</v>
      </c>
      <c r="G218" s="33">
        <v>712.07</v>
      </c>
      <c r="H218" s="33" t="s">
        <v>198</v>
      </c>
      <c r="I218" s="36"/>
    </row>
    <row r="219" spans="1:9" x14ac:dyDescent="0.25">
      <c r="A219" s="33" t="s">
        <v>320</v>
      </c>
      <c r="B219" s="33">
        <v>53.5</v>
      </c>
      <c r="C219" s="33">
        <v>41.26</v>
      </c>
      <c r="D219" s="33">
        <v>49.74</v>
      </c>
      <c r="E219" s="33">
        <v>123.91</v>
      </c>
      <c r="F219" s="33">
        <v>96.45</v>
      </c>
      <c r="G219" s="33">
        <v>120.03</v>
      </c>
      <c r="H219" s="33" t="s">
        <v>198</v>
      </c>
      <c r="I219" s="36"/>
    </row>
    <row r="220" spans="1:9" x14ac:dyDescent="0.25">
      <c r="A220" s="33" t="s">
        <v>321</v>
      </c>
      <c r="B220" s="33">
        <v>6.69</v>
      </c>
      <c r="C220" s="33">
        <v>2.95</v>
      </c>
      <c r="D220" s="33">
        <v>10.66</v>
      </c>
      <c r="E220" s="33">
        <v>45.79</v>
      </c>
      <c r="F220" s="33">
        <v>34.619999999999997</v>
      </c>
      <c r="G220" s="33">
        <v>35.06</v>
      </c>
      <c r="H220" s="33" t="s">
        <v>198</v>
      </c>
      <c r="I220" s="36"/>
    </row>
    <row r="221" spans="1:9" x14ac:dyDescent="0.25">
      <c r="A221" s="33" t="s">
        <v>322</v>
      </c>
      <c r="B221" s="33">
        <v>407.96</v>
      </c>
      <c r="C221" s="33">
        <v>344.79</v>
      </c>
      <c r="D221" s="33">
        <v>394.34</v>
      </c>
      <c r="E221" s="33">
        <v>150.85</v>
      </c>
      <c r="F221" s="33">
        <v>163.22999999999999</v>
      </c>
      <c r="G221" s="33">
        <v>167.23</v>
      </c>
      <c r="H221" s="33" t="s">
        <v>198</v>
      </c>
      <c r="I221" s="36"/>
    </row>
    <row r="222" spans="1:9" x14ac:dyDescent="0.25">
      <c r="A222" s="33" t="s">
        <v>323</v>
      </c>
      <c r="B222" s="33">
        <v>6.69</v>
      </c>
      <c r="C222" s="33">
        <v>5.89</v>
      </c>
      <c r="D222" s="33">
        <v>7.11</v>
      </c>
      <c r="E222" s="33">
        <v>10.77</v>
      </c>
      <c r="F222" s="33">
        <v>22.26</v>
      </c>
      <c r="G222" s="33">
        <v>57.99</v>
      </c>
      <c r="H222" s="33" t="s">
        <v>198</v>
      </c>
      <c r="I222" s="36"/>
    </row>
    <row r="223" spans="1:9" x14ac:dyDescent="0.25">
      <c r="A223" s="33" t="s">
        <v>324</v>
      </c>
      <c r="B223" s="33">
        <v>0</v>
      </c>
      <c r="C223" s="33">
        <v>2.95</v>
      </c>
      <c r="D223" s="33">
        <v>7.11</v>
      </c>
      <c r="E223" s="33">
        <v>26.94</v>
      </c>
      <c r="F223" s="33">
        <v>12.37</v>
      </c>
      <c r="G223" s="33">
        <v>6.74</v>
      </c>
      <c r="H223" s="33" t="s">
        <v>198</v>
      </c>
      <c r="I223" s="36"/>
    </row>
    <row r="224" spans="1:9" x14ac:dyDescent="0.25">
      <c r="A224" s="33" t="s">
        <v>325</v>
      </c>
      <c r="B224" s="33">
        <v>26.75</v>
      </c>
      <c r="C224" s="33">
        <v>11.79</v>
      </c>
      <c r="D224" s="33">
        <v>0</v>
      </c>
      <c r="E224" s="33">
        <v>35.020000000000003</v>
      </c>
      <c r="F224" s="33">
        <v>37.1</v>
      </c>
      <c r="G224" s="33">
        <v>25.62</v>
      </c>
      <c r="H224" s="33" t="s">
        <v>198</v>
      </c>
      <c r="I224" s="36"/>
    </row>
    <row r="225" spans="1:9" x14ac:dyDescent="0.25">
      <c r="A225" s="33" t="s">
        <v>326</v>
      </c>
      <c r="B225" s="33">
        <v>0</v>
      </c>
      <c r="C225" s="33">
        <v>0</v>
      </c>
      <c r="D225" s="33">
        <v>3.55</v>
      </c>
      <c r="E225" s="33">
        <v>5.39</v>
      </c>
      <c r="F225" s="33">
        <v>24.73</v>
      </c>
      <c r="G225" s="33">
        <v>12.14</v>
      </c>
      <c r="H225" s="33" t="s">
        <v>198</v>
      </c>
      <c r="I225" s="36"/>
    </row>
    <row r="226" spans="1:9" x14ac:dyDescent="0.25">
      <c r="A226" s="33" t="s">
        <v>327</v>
      </c>
      <c r="B226" s="33">
        <v>963.06</v>
      </c>
      <c r="C226" s="33">
        <v>795.67</v>
      </c>
      <c r="D226" s="33">
        <v>1019.59</v>
      </c>
      <c r="E226" s="33">
        <v>401.36</v>
      </c>
      <c r="F226" s="33">
        <v>430.33</v>
      </c>
      <c r="G226" s="33">
        <v>424.82</v>
      </c>
      <c r="H226" s="33" t="s">
        <v>198</v>
      </c>
      <c r="I226" s="36"/>
    </row>
    <row r="227" spans="1:9" x14ac:dyDescent="0.25">
      <c r="A227" s="33" t="s">
        <v>328</v>
      </c>
      <c r="B227" s="33">
        <v>20.059999999999999</v>
      </c>
      <c r="C227" s="33">
        <v>17.68</v>
      </c>
      <c r="D227" s="33">
        <v>24.87</v>
      </c>
      <c r="E227" s="33">
        <v>51.18</v>
      </c>
      <c r="F227" s="33">
        <v>42.04</v>
      </c>
      <c r="G227" s="33">
        <v>51.25</v>
      </c>
      <c r="H227" s="33" t="s">
        <v>198</v>
      </c>
      <c r="I227" s="36"/>
    </row>
    <row r="228" spans="1:9" x14ac:dyDescent="0.25">
      <c r="A228" s="33" t="s">
        <v>329</v>
      </c>
      <c r="B228" s="33">
        <v>645.38</v>
      </c>
      <c r="C228" s="33">
        <v>739.68</v>
      </c>
      <c r="D228" s="33">
        <v>813.54</v>
      </c>
      <c r="E228" s="33">
        <v>253.21</v>
      </c>
      <c r="F228" s="33">
        <v>284.42</v>
      </c>
      <c r="G228" s="33">
        <v>250.84</v>
      </c>
      <c r="H228" s="33" t="s">
        <v>198</v>
      </c>
      <c r="I228" s="36"/>
    </row>
    <row r="229" spans="1:9" x14ac:dyDescent="0.25">
      <c r="A229" s="33" t="s">
        <v>330</v>
      </c>
      <c r="B229" s="33">
        <v>277.55</v>
      </c>
      <c r="C229" s="33">
        <v>282.91000000000003</v>
      </c>
      <c r="D229" s="33">
        <v>284.20999999999998</v>
      </c>
      <c r="E229" s="33">
        <v>123.91</v>
      </c>
      <c r="F229" s="33">
        <v>150.86000000000001</v>
      </c>
      <c r="G229" s="33">
        <v>124.07</v>
      </c>
      <c r="H229" s="33" t="s">
        <v>198</v>
      </c>
      <c r="I229" s="36"/>
    </row>
    <row r="230" spans="1:9" x14ac:dyDescent="0.25">
      <c r="A230" s="33" t="s">
        <v>331</v>
      </c>
      <c r="B230" s="33">
        <v>26.75</v>
      </c>
      <c r="C230" s="33">
        <v>5.89</v>
      </c>
      <c r="D230" s="33">
        <v>3.55</v>
      </c>
      <c r="E230" s="33">
        <v>24.24</v>
      </c>
      <c r="F230" s="33">
        <v>49.46</v>
      </c>
      <c r="G230" s="33">
        <v>29.67</v>
      </c>
      <c r="H230" s="33" t="s">
        <v>198</v>
      </c>
      <c r="I230" s="36"/>
    </row>
    <row r="231" spans="1:9" x14ac:dyDescent="0.25">
      <c r="A231" s="33" t="s">
        <v>332</v>
      </c>
      <c r="B231" s="33">
        <v>0</v>
      </c>
      <c r="C231" s="33">
        <v>2.95</v>
      </c>
      <c r="D231" s="33">
        <v>3.55</v>
      </c>
      <c r="E231" s="33">
        <v>2.69</v>
      </c>
      <c r="F231" s="33">
        <v>17.309999999999999</v>
      </c>
      <c r="G231" s="33">
        <v>13.49</v>
      </c>
      <c r="H231" s="33" t="s">
        <v>198</v>
      </c>
      <c r="I231" s="36"/>
    </row>
    <row r="232" spans="1:9" x14ac:dyDescent="0.25">
      <c r="A232" s="33" t="s">
        <v>333</v>
      </c>
      <c r="B232" s="33">
        <v>46.82</v>
      </c>
      <c r="C232" s="33">
        <v>29.47</v>
      </c>
      <c r="D232" s="33">
        <v>24.87</v>
      </c>
      <c r="E232" s="33">
        <v>72.73</v>
      </c>
      <c r="F232" s="33">
        <v>49.46</v>
      </c>
      <c r="G232" s="33">
        <v>89.01</v>
      </c>
      <c r="H232" s="33" t="s">
        <v>198</v>
      </c>
      <c r="I232" s="36"/>
    </row>
    <row r="233" spans="1:9" x14ac:dyDescent="0.25">
      <c r="A233" s="33" t="s">
        <v>334</v>
      </c>
      <c r="B233" s="33">
        <v>36.78</v>
      </c>
      <c r="C233" s="33">
        <v>23.58</v>
      </c>
      <c r="D233" s="33">
        <v>17.760000000000002</v>
      </c>
      <c r="E233" s="33">
        <v>67.34</v>
      </c>
      <c r="F233" s="33">
        <v>61.83</v>
      </c>
      <c r="G233" s="33">
        <v>45.85</v>
      </c>
      <c r="H233" s="33" t="s">
        <v>198</v>
      </c>
      <c r="I233" s="36"/>
    </row>
    <row r="234" spans="1:9" x14ac:dyDescent="0.25">
      <c r="A234" s="33" t="s">
        <v>335</v>
      </c>
      <c r="B234" s="33">
        <v>3.34</v>
      </c>
      <c r="C234" s="33">
        <v>17.68</v>
      </c>
      <c r="D234" s="33">
        <v>3.55</v>
      </c>
      <c r="E234" s="33">
        <v>24.24</v>
      </c>
      <c r="F234" s="33">
        <v>32.15</v>
      </c>
      <c r="G234" s="33">
        <v>22.93</v>
      </c>
      <c r="H234" s="33" t="s">
        <v>198</v>
      </c>
      <c r="I234" s="36"/>
    </row>
    <row r="235" spans="1:9" x14ac:dyDescent="0.25">
      <c r="A235" s="33" t="s">
        <v>336</v>
      </c>
      <c r="B235" s="33">
        <v>695.54</v>
      </c>
      <c r="C235" s="33">
        <v>789.78</v>
      </c>
      <c r="D235" s="33">
        <v>1097.75</v>
      </c>
      <c r="E235" s="33">
        <v>422.91</v>
      </c>
      <c r="F235" s="33">
        <v>422.91</v>
      </c>
      <c r="G235" s="33">
        <v>411.33</v>
      </c>
      <c r="H235" s="33" t="s">
        <v>198</v>
      </c>
      <c r="I235" s="36"/>
    </row>
    <row r="236" spans="1:9" x14ac:dyDescent="0.25">
      <c r="A236" s="33" t="s">
        <v>337</v>
      </c>
      <c r="B236" s="33">
        <v>110.35</v>
      </c>
      <c r="C236" s="33">
        <v>61.89</v>
      </c>
      <c r="D236" s="33">
        <v>31.97</v>
      </c>
      <c r="E236" s="33">
        <v>121.22</v>
      </c>
      <c r="F236" s="33">
        <v>136.02000000000001</v>
      </c>
      <c r="G236" s="33">
        <v>180.72</v>
      </c>
      <c r="H236" s="33" t="s">
        <v>198</v>
      </c>
      <c r="I236" s="36"/>
    </row>
    <row r="237" spans="1:9" x14ac:dyDescent="0.25">
      <c r="A237" s="33" t="s">
        <v>338</v>
      </c>
      <c r="B237" s="33">
        <v>13.38</v>
      </c>
      <c r="C237" s="33">
        <v>0</v>
      </c>
      <c r="D237" s="33">
        <v>0</v>
      </c>
      <c r="E237" s="33">
        <v>16.16</v>
      </c>
      <c r="F237" s="33">
        <v>24.73</v>
      </c>
      <c r="G237" s="33">
        <v>47.2</v>
      </c>
      <c r="H237" s="33" t="s">
        <v>198</v>
      </c>
      <c r="I237" s="36"/>
    </row>
    <row r="238" spans="1:9" x14ac:dyDescent="0.25">
      <c r="A238" s="33" t="s">
        <v>339</v>
      </c>
      <c r="B238" s="33">
        <v>0</v>
      </c>
      <c r="C238" s="33">
        <v>0</v>
      </c>
      <c r="D238" s="33">
        <v>0</v>
      </c>
      <c r="E238" s="33">
        <v>16.16</v>
      </c>
      <c r="F238" s="33">
        <v>12.37</v>
      </c>
      <c r="G238" s="33">
        <v>5.39</v>
      </c>
      <c r="H238" s="33" t="s">
        <v>198</v>
      </c>
      <c r="I238" s="36"/>
    </row>
    <row r="239" spans="1:9" x14ac:dyDescent="0.25">
      <c r="A239" s="33" t="s">
        <v>340</v>
      </c>
      <c r="B239" s="33">
        <v>43.47</v>
      </c>
      <c r="C239" s="33">
        <v>38.31</v>
      </c>
      <c r="D239" s="33">
        <v>17.760000000000002</v>
      </c>
      <c r="E239" s="33">
        <v>80.81</v>
      </c>
      <c r="F239" s="33">
        <v>79.14</v>
      </c>
      <c r="G239" s="33">
        <v>75.52</v>
      </c>
      <c r="H239" s="33" t="s">
        <v>198</v>
      </c>
      <c r="I239" s="36"/>
    </row>
    <row r="240" spans="1:9" x14ac:dyDescent="0.25">
      <c r="A240" s="33" t="s">
        <v>341</v>
      </c>
      <c r="B240" s="33">
        <v>46.82</v>
      </c>
      <c r="C240" s="33">
        <v>38.31</v>
      </c>
      <c r="D240" s="33">
        <v>10.66</v>
      </c>
      <c r="E240" s="33">
        <v>72.73</v>
      </c>
      <c r="F240" s="33">
        <v>54.41</v>
      </c>
      <c r="G240" s="33">
        <v>86.31</v>
      </c>
      <c r="H240" s="33" t="s">
        <v>198</v>
      </c>
      <c r="I240" s="36"/>
    </row>
    <row r="241" spans="1:9" x14ac:dyDescent="0.25">
      <c r="A241" s="33" t="s">
        <v>342</v>
      </c>
      <c r="B241" s="33">
        <v>10.029999999999999</v>
      </c>
      <c r="C241" s="33">
        <v>5.89</v>
      </c>
      <c r="D241" s="33">
        <v>14.21</v>
      </c>
      <c r="E241" s="33">
        <v>35.020000000000003</v>
      </c>
      <c r="F241" s="33">
        <v>32.15</v>
      </c>
      <c r="G241" s="33">
        <v>49.9</v>
      </c>
      <c r="H241" s="33" t="s">
        <v>343</v>
      </c>
      <c r="I241" s="36"/>
    </row>
    <row r="242" spans="1:9" x14ac:dyDescent="0.25">
      <c r="A242" s="33" t="s">
        <v>344</v>
      </c>
      <c r="B242" s="33">
        <v>90.29</v>
      </c>
      <c r="C242" s="33">
        <v>103.14</v>
      </c>
      <c r="D242" s="33">
        <v>81.709999999999994</v>
      </c>
      <c r="E242" s="33">
        <v>199.33</v>
      </c>
      <c r="F242" s="33">
        <v>187.96</v>
      </c>
      <c r="G242" s="33">
        <v>190.16</v>
      </c>
      <c r="H242" s="33" t="s">
        <v>345</v>
      </c>
      <c r="I242" s="36"/>
    </row>
    <row r="243" spans="1:9" x14ac:dyDescent="0.25">
      <c r="A243" s="33" t="s">
        <v>346</v>
      </c>
      <c r="B243" s="33">
        <v>86.94</v>
      </c>
      <c r="C243" s="33">
        <v>82.51</v>
      </c>
      <c r="D243" s="33">
        <v>78.16</v>
      </c>
      <c r="E243" s="33">
        <v>129.30000000000001</v>
      </c>
      <c r="F243" s="33">
        <v>158.28</v>
      </c>
      <c r="G243" s="33">
        <v>213.08</v>
      </c>
      <c r="H243" s="33" t="s">
        <v>347</v>
      </c>
      <c r="I243" s="36"/>
    </row>
    <row r="244" spans="1:9" x14ac:dyDescent="0.25">
      <c r="A244" s="35" t="s">
        <v>348</v>
      </c>
      <c r="B244" s="35">
        <v>601.91</v>
      </c>
      <c r="C244" s="35">
        <v>816.3</v>
      </c>
      <c r="D244" s="35">
        <v>696.31</v>
      </c>
      <c r="E244" s="35">
        <v>363.65</v>
      </c>
      <c r="F244" s="35">
        <v>341.3</v>
      </c>
      <c r="G244" s="35">
        <v>306.14</v>
      </c>
      <c r="H244" s="35" t="s">
        <v>349</v>
      </c>
      <c r="I244" s="36"/>
    </row>
    <row r="245" spans="1:9" x14ac:dyDescent="0.25">
      <c r="A245" s="33" t="s">
        <v>350</v>
      </c>
      <c r="B245" s="33">
        <v>50.16</v>
      </c>
      <c r="C245" s="33">
        <v>58.94</v>
      </c>
      <c r="D245" s="33">
        <v>56.84</v>
      </c>
      <c r="E245" s="33">
        <v>113.13</v>
      </c>
      <c r="F245" s="33">
        <v>128.61000000000001</v>
      </c>
      <c r="G245" s="33">
        <v>157.79</v>
      </c>
      <c r="H245" s="33" t="s">
        <v>351</v>
      </c>
      <c r="I245" s="36"/>
    </row>
    <row r="246" spans="1:9" x14ac:dyDescent="0.25">
      <c r="A246" s="33" t="s">
        <v>352</v>
      </c>
      <c r="B246" s="33">
        <v>63.54</v>
      </c>
      <c r="C246" s="33">
        <v>29.47</v>
      </c>
      <c r="D246" s="33">
        <v>63.95</v>
      </c>
      <c r="E246" s="33">
        <v>131.99</v>
      </c>
      <c r="F246" s="33">
        <v>74.2</v>
      </c>
      <c r="G246" s="33">
        <v>124.07</v>
      </c>
      <c r="H246" s="33" t="s">
        <v>353</v>
      </c>
      <c r="I246" s="36"/>
    </row>
    <row r="247" spans="1:9" x14ac:dyDescent="0.25">
      <c r="A247" s="33" t="s">
        <v>354</v>
      </c>
      <c r="B247" s="33">
        <v>60.19</v>
      </c>
      <c r="C247" s="33">
        <v>61.89</v>
      </c>
      <c r="D247" s="33">
        <v>60.39</v>
      </c>
      <c r="E247" s="33">
        <v>193.95</v>
      </c>
      <c r="F247" s="33">
        <v>123.66</v>
      </c>
      <c r="G247" s="33">
        <v>126.77</v>
      </c>
      <c r="H247" s="33" t="s">
        <v>355</v>
      </c>
      <c r="I247" s="36"/>
    </row>
    <row r="248" spans="1:9" x14ac:dyDescent="0.25">
      <c r="A248" s="33" t="s">
        <v>356</v>
      </c>
      <c r="B248" s="33">
        <v>43.47</v>
      </c>
      <c r="C248" s="33">
        <v>55.99</v>
      </c>
      <c r="D248" s="33">
        <v>49.74</v>
      </c>
      <c r="E248" s="33">
        <v>105.05</v>
      </c>
      <c r="F248" s="33">
        <v>116.24</v>
      </c>
      <c r="G248" s="33">
        <v>105.19</v>
      </c>
      <c r="H248" s="33" t="s">
        <v>357</v>
      </c>
      <c r="I248" s="36"/>
    </row>
    <row r="249" spans="1:9" x14ac:dyDescent="0.25">
      <c r="A249" s="33" t="s">
        <v>358</v>
      </c>
      <c r="B249" s="33">
        <v>66.88</v>
      </c>
      <c r="C249" s="33">
        <v>100.2</v>
      </c>
      <c r="D249" s="33">
        <v>71.05</v>
      </c>
      <c r="E249" s="33">
        <v>161.62</v>
      </c>
      <c r="F249" s="33">
        <v>217.64</v>
      </c>
      <c r="G249" s="33">
        <v>176.67</v>
      </c>
      <c r="H249" s="33" t="s">
        <v>359</v>
      </c>
      <c r="I249" s="36"/>
    </row>
    <row r="250" spans="1:9" x14ac:dyDescent="0.25">
      <c r="A250" s="33" t="s">
        <v>360</v>
      </c>
      <c r="B250" s="33">
        <v>40.130000000000003</v>
      </c>
      <c r="C250" s="33">
        <v>44.2</v>
      </c>
      <c r="D250" s="33">
        <v>35.53</v>
      </c>
      <c r="E250" s="33">
        <v>113.13</v>
      </c>
      <c r="F250" s="33">
        <v>106.35</v>
      </c>
      <c r="G250" s="33">
        <v>103.84</v>
      </c>
      <c r="H250" s="33" t="s">
        <v>361</v>
      </c>
      <c r="I250" s="36"/>
    </row>
    <row r="251" spans="1:9" x14ac:dyDescent="0.25">
      <c r="A251" s="33" t="s">
        <v>362</v>
      </c>
      <c r="B251" s="33">
        <v>96.97</v>
      </c>
      <c r="C251" s="33">
        <v>79.569999999999993</v>
      </c>
      <c r="D251" s="33">
        <v>63.95</v>
      </c>
      <c r="E251" s="33">
        <v>150.85</v>
      </c>
      <c r="F251" s="33">
        <v>197.85</v>
      </c>
      <c r="G251" s="33">
        <v>173.97</v>
      </c>
      <c r="H251" s="33" t="s">
        <v>363</v>
      </c>
      <c r="I251" s="36"/>
    </row>
    <row r="252" spans="1:9" x14ac:dyDescent="0.25">
      <c r="A252" s="35" t="s">
        <v>364</v>
      </c>
      <c r="B252" s="35">
        <v>30.1</v>
      </c>
      <c r="C252" s="35">
        <v>32.42</v>
      </c>
      <c r="D252" s="35">
        <v>7.11</v>
      </c>
      <c r="E252" s="35">
        <v>40.409999999999997</v>
      </c>
      <c r="F252" s="35">
        <v>64.3</v>
      </c>
      <c r="G252" s="35">
        <v>43.16</v>
      </c>
      <c r="H252" s="35" t="s">
        <v>365</v>
      </c>
      <c r="I252" s="36"/>
    </row>
    <row r="253" spans="1:9" x14ac:dyDescent="0.25">
      <c r="A253" s="33" t="s">
        <v>366</v>
      </c>
      <c r="B253" s="33">
        <v>60.19</v>
      </c>
      <c r="C253" s="33">
        <v>50.1</v>
      </c>
      <c r="D253" s="33">
        <v>74.599999999999994</v>
      </c>
      <c r="E253" s="33">
        <v>150.85</v>
      </c>
      <c r="F253" s="33">
        <v>121.19</v>
      </c>
      <c r="G253" s="33">
        <v>169.93</v>
      </c>
      <c r="H253" s="33" t="s">
        <v>367</v>
      </c>
      <c r="I253" s="36"/>
    </row>
    <row r="254" spans="1:9" x14ac:dyDescent="0.25">
      <c r="A254" s="33" t="s">
        <v>368</v>
      </c>
      <c r="B254" s="33">
        <v>66.88</v>
      </c>
      <c r="C254" s="33">
        <v>55.99</v>
      </c>
      <c r="D254" s="33">
        <v>21.32</v>
      </c>
      <c r="E254" s="33">
        <v>113.13</v>
      </c>
      <c r="F254" s="33">
        <v>116.24</v>
      </c>
      <c r="G254" s="33">
        <v>102.5</v>
      </c>
      <c r="H254" s="33" t="s">
        <v>369</v>
      </c>
      <c r="I254" s="36"/>
    </row>
    <row r="255" spans="1:9" x14ac:dyDescent="0.25">
      <c r="A255" s="33" t="s">
        <v>370</v>
      </c>
      <c r="B255" s="33">
        <v>26.75</v>
      </c>
      <c r="C255" s="33">
        <v>14.73</v>
      </c>
      <c r="D255" s="33">
        <v>24.87</v>
      </c>
      <c r="E255" s="33">
        <v>56.57</v>
      </c>
      <c r="F255" s="33">
        <v>76.67</v>
      </c>
      <c r="G255" s="33">
        <v>59.34</v>
      </c>
      <c r="H255" s="33" t="s">
        <v>371</v>
      </c>
      <c r="I255" s="36"/>
    </row>
    <row r="256" spans="1:9" x14ac:dyDescent="0.25">
      <c r="A256" s="33" t="s">
        <v>372</v>
      </c>
      <c r="B256" s="33">
        <v>20.059999999999999</v>
      </c>
      <c r="C256" s="33">
        <v>35.36</v>
      </c>
      <c r="D256" s="33">
        <v>17.760000000000002</v>
      </c>
      <c r="E256" s="33">
        <v>70.040000000000006</v>
      </c>
      <c r="F256" s="33">
        <v>54.41</v>
      </c>
      <c r="G256" s="33">
        <v>55.29</v>
      </c>
      <c r="H256" s="33" t="s">
        <v>373</v>
      </c>
      <c r="I256" s="36"/>
    </row>
    <row r="257" spans="1:9" x14ac:dyDescent="0.25">
      <c r="A257" s="33" t="s">
        <v>374</v>
      </c>
      <c r="B257" s="33">
        <v>3273.73</v>
      </c>
      <c r="C257" s="33">
        <v>3500.96</v>
      </c>
      <c r="D257" s="33">
        <v>4245.34</v>
      </c>
      <c r="E257" s="33">
        <v>1872.11</v>
      </c>
      <c r="F257" s="33">
        <v>1889.51</v>
      </c>
      <c r="G257" s="33">
        <v>1573.84</v>
      </c>
      <c r="H257" s="33" t="s">
        <v>375</v>
      </c>
      <c r="I257" s="36"/>
    </row>
    <row r="258" spans="1:9" x14ac:dyDescent="0.25">
      <c r="A258" s="33" t="s">
        <v>376</v>
      </c>
      <c r="B258" s="33">
        <v>60.19</v>
      </c>
      <c r="C258" s="33">
        <v>67.78</v>
      </c>
      <c r="D258" s="33">
        <v>42.63</v>
      </c>
      <c r="E258" s="33">
        <v>94.28</v>
      </c>
      <c r="F258" s="33">
        <v>89.03</v>
      </c>
      <c r="G258" s="33">
        <v>164.53</v>
      </c>
      <c r="H258" s="33" t="s">
        <v>377</v>
      </c>
      <c r="I258" s="36"/>
    </row>
    <row r="259" spans="1:9" x14ac:dyDescent="0.25">
      <c r="A259" s="33" t="s">
        <v>378</v>
      </c>
      <c r="B259" s="33">
        <v>22136.95</v>
      </c>
      <c r="C259" s="33">
        <v>27715.96</v>
      </c>
      <c r="D259" s="33">
        <v>28161.34</v>
      </c>
      <c r="E259" s="33">
        <v>9710.74</v>
      </c>
      <c r="F259" s="33">
        <v>9351.08</v>
      </c>
      <c r="G259" s="33">
        <v>7773.46</v>
      </c>
      <c r="H259" s="33" t="s">
        <v>379</v>
      </c>
      <c r="I259" s="36"/>
    </row>
    <row r="260" spans="1:9" x14ac:dyDescent="0.25">
      <c r="A260" s="33" t="s">
        <v>380</v>
      </c>
      <c r="B260" s="33">
        <v>33.44</v>
      </c>
      <c r="C260" s="33">
        <v>32.42</v>
      </c>
      <c r="D260" s="33">
        <v>17.760000000000002</v>
      </c>
      <c r="E260" s="33">
        <v>72.73</v>
      </c>
      <c r="F260" s="33">
        <v>84.09</v>
      </c>
      <c r="G260" s="33">
        <v>82.27</v>
      </c>
      <c r="H260" s="33" t="s">
        <v>381</v>
      </c>
      <c r="I260" s="36"/>
    </row>
    <row r="261" spans="1:9" x14ac:dyDescent="0.25">
      <c r="A261" s="33" t="s">
        <v>382</v>
      </c>
      <c r="B261" s="33">
        <v>56.85</v>
      </c>
      <c r="C261" s="33">
        <v>44.2</v>
      </c>
      <c r="D261" s="33">
        <v>28.42</v>
      </c>
      <c r="E261" s="33">
        <v>105.05</v>
      </c>
      <c r="F261" s="33">
        <v>69.25</v>
      </c>
      <c r="G261" s="33">
        <v>126.77</v>
      </c>
      <c r="H261" s="33" t="s">
        <v>383</v>
      </c>
      <c r="I261" s="36"/>
    </row>
    <row r="262" spans="1:9" x14ac:dyDescent="0.25">
      <c r="A262" s="33" t="s">
        <v>384</v>
      </c>
      <c r="B262" s="33">
        <v>33.44</v>
      </c>
      <c r="C262" s="33">
        <v>17.68</v>
      </c>
      <c r="D262" s="33">
        <v>31.97</v>
      </c>
      <c r="E262" s="33">
        <v>64.650000000000006</v>
      </c>
      <c r="F262" s="33">
        <v>71.72</v>
      </c>
      <c r="G262" s="33">
        <v>63.39</v>
      </c>
      <c r="H262" s="33" t="s">
        <v>385</v>
      </c>
      <c r="I262" s="36"/>
    </row>
    <row r="263" spans="1:9" x14ac:dyDescent="0.25">
      <c r="A263" s="33" t="s">
        <v>386</v>
      </c>
      <c r="B263" s="33">
        <v>685.51</v>
      </c>
      <c r="C263" s="33">
        <v>1143.4100000000001</v>
      </c>
      <c r="D263" s="33">
        <v>1058.67</v>
      </c>
      <c r="E263" s="33">
        <v>463.31</v>
      </c>
      <c r="F263" s="33">
        <v>551.52</v>
      </c>
      <c r="G263" s="33">
        <v>294</v>
      </c>
      <c r="H263" s="33" t="s">
        <v>387</v>
      </c>
      <c r="I263" s="36"/>
    </row>
    <row r="264" spans="1:9" x14ac:dyDescent="0.25">
      <c r="A264" s="33" t="s">
        <v>388</v>
      </c>
      <c r="B264" s="33">
        <v>1036.6199999999999</v>
      </c>
      <c r="C264" s="33">
        <v>1370.33</v>
      </c>
      <c r="D264" s="33">
        <v>1566.69</v>
      </c>
      <c r="E264" s="33">
        <v>598</v>
      </c>
      <c r="F264" s="33">
        <v>640.54999999999995</v>
      </c>
      <c r="G264" s="33">
        <v>501.69</v>
      </c>
      <c r="H264" s="33" t="s">
        <v>387</v>
      </c>
      <c r="I264" s="36"/>
    </row>
    <row r="265" spans="1:9" x14ac:dyDescent="0.25">
      <c r="A265" s="33" t="s">
        <v>389</v>
      </c>
      <c r="B265" s="33">
        <v>290.92</v>
      </c>
      <c r="C265" s="33">
        <v>321.22000000000003</v>
      </c>
      <c r="D265" s="33">
        <v>248.68</v>
      </c>
      <c r="E265" s="33">
        <v>102.36</v>
      </c>
      <c r="F265" s="33">
        <v>93.98</v>
      </c>
      <c r="G265" s="33">
        <v>98.45</v>
      </c>
      <c r="H265" s="33" t="s">
        <v>390</v>
      </c>
      <c r="I265" s="36"/>
    </row>
    <row r="266" spans="1:9" x14ac:dyDescent="0.25">
      <c r="A266" s="33" t="s">
        <v>391</v>
      </c>
      <c r="B266" s="33">
        <v>214.01</v>
      </c>
      <c r="C266" s="33">
        <v>185.66</v>
      </c>
      <c r="D266" s="33">
        <v>170.52</v>
      </c>
      <c r="E266" s="33">
        <v>83.5</v>
      </c>
      <c r="F266" s="33">
        <v>61.83</v>
      </c>
      <c r="G266" s="33">
        <v>79.569999999999993</v>
      </c>
      <c r="H266" s="33" t="s">
        <v>392</v>
      </c>
      <c r="I266" s="36"/>
    </row>
    <row r="267" spans="1:9" x14ac:dyDescent="0.25">
      <c r="A267" s="33" t="s">
        <v>393</v>
      </c>
      <c r="B267" s="33">
        <v>53.5</v>
      </c>
      <c r="C267" s="33">
        <v>23.58</v>
      </c>
      <c r="D267" s="33">
        <v>3.55</v>
      </c>
      <c r="E267" s="33">
        <v>86.2</v>
      </c>
      <c r="F267" s="33">
        <v>54.41</v>
      </c>
      <c r="G267" s="33">
        <v>56.64</v>
      </c>
      <c r="H267" s="33" t="s">
        <v>394</v>
      </c>
      <c r="I267" s="36"/>
    </row>
    <row r="268" spans="1:9" x14ac:dyDescent="0.25">
      <c r="A268" s="35" t="s">
        <v>395</v>
      </c>
      <c r="B268" s="35">
        <v>93.63</v>
      </c>
      <c r="C268" s="35">
        <v>50.1</v>
      </c>
      <c r="D268" s="35">
        <v>88.81</v>
      </c>
      <c r="E268" s="35">
        <v>40.409999999999997</v>
      </c>
      <c r="F268" s="35">
        <v>29.68</v>
      </c>
      <c r="G268" s="35">
        <v>36.409999999999997</v>
      </c>
      <c r="H268" s="35" t="s">
        <v>396</v>
      </c>
      <c r="I268" s="36"/>
    </row>
    <row r="269" spans="1:9" x14ac:dyDescent="0.25">
      <c r="A269" s="33" t="s">
        <v>397</v>
      </c>
      <c r="B269" s="33">
        <v>83.6</v>
      </c>
      <c r="C269" s="33">
        <v>38.31</v>
      </c>
      <c r="D269" s="33">
        <v>28.42</v>
      </c>
      <c r="E269" s="33">
        <v>99.67</v>
      </c>
      <c r="F269" s="33">
        <v>98.93</v>
      </c>
      <c r="G269" s="33">
        <v>121.38</v>
      </c>
      <c r="H269" s="33" t="s">
        <v>398</v>
      </c>
      <c r="I269" s="36"/>
    </row>
    <row r="270" spans="1:9" x14ac:dyDescent="0.25">
      <c r="A270" s="33" t="s">
        <v>399</v>
      </c>
      <c r="B270" s="33">
        <v>6.69</v>
      </c>
      <c r="C270" s="33">
        <v>11.79</v>
      </c>
      <c r="D270" s="33">
        <v>17.760000000000002</v>
      </c>
      <c r="E270" s="33">
        <v>35.020000000000003</v>
      </c>
      <c r="F270" s="33">
        <v>37.1</v>
      </c>
      <c r="G270" s="33">
        <v>43.16</v>
      </c>
      <c r="H270" s="33" t="s">
        <v>400</v>
      </c>
      <c r="I270" s="36"/>
    </row>
    <row r="271" spans="1:9" x14ac:dyDescent="0.25">
      <c r="A271" s="33" t="s">
        <v>401</v>
      </c>
      <c r="B271" s="33">
        <v>43.47</v>
      </c>
      <c r="C271" s="33">
        <v>23.58</v>
      </c>
      <c r="D271" s="33">
        <v>24.87</v>
      </c>
      <c r="E271" s="33">
        <v>94.28</v>
      </c>
      <c r="F271" s="33">
        <v>79.14</v>
      </c>
      <c r="G271" s="33">
        <v>79.569999999999993</v>
      </c>
      <c r="H271" s="33" t="s">
        <v>402</v>
      </c>
      <c r="I271" s="36"/>
    </row>
    <row r="272" spans="1:9" x14ac:dyDescent="0.25">
      <c r="A272" s="33" t="s">
        <v>403</v>
      </c>
      <c r="B272" s="33">
        <v>50.16</v>
      </c>
      <c r="C272" s="33">
        <v>38.31</v>
      </c>
      <c r="D272" s="33">
        <v>10.66</v>
      </c>
      <c r="E272" s="33">
        <v>72.73</v>
      </c>
      <c r="F272" s="33">
        <v>106.35</v>
      </c>
      <c r="G272" s="33">
        <v>98.45</v>
      </c>
      <c r="H272" s="33" t="s">
        <v>404</v>
      </c>
      <c r="I272" s="36"/>
    </row>
    <row r="273" spans="1:9" x14ac:dyDescent="0.25">
      <c r="A273" s="33" t="s">
        <v>405</v>
      </c>
      <c r="B273" s="33">
        <v>33.44</v>
      </c>
      <c r="C273" s="33">
        <v>11.79</v>
      </c>
      <c r="D273" s="33">
        <v>3.55</v>
      </c>
      <c r="E273" s="33">
        <v>56.57</v>
      </c>
      <c r="F273" s="33">
        <v>37.1</v>
      </c>
      <c r="G273" s="33">
        <v>53.94</v>
      </c>
      <c r="H273" s="33" t="s">
        <v>406</v>
      </c>
      <c r="I273" s="36"/>
    </row>
    <row r="274" spans="1:9" x14ac:dyDescent="0.25">
      <c r="A274" s="33" t="s">
        <v>407</v>
      </c>
      <c r="B274" s="33">
        <v>53.5</v>
      </c>
      <c r="C274" s="33">
        <v>41.26</v>
      </c>
      <c r="D274" s="33">
        <v>42.63</v>
      </c>
      <c r="E274" s="33">
        <v>105.05</v>
      </c>
      <c r="F274" s="33">
        <v>86.56</v>
      </c>
      <c r="G274" s="33">
        <v>102.5</v>
      </c>
      <c r="H274" s="33" t="s">
        <v>408</v>
      </c>
      <c r="I274" s="36"/>
    </row>
    <row r="275" spans="1:9" x14ac:dyDescent="0.25">
      <c r="A275" s="33" t="s">
        <v>409</v>
      </c>
      <c r="B275" s="33">
        <v>33.44</v>
      </c>
      <c r="C275" s="33">
        <v>14.73</v>
      </c>
      <c r="D275" s="33">
        <v>7.11</v>
      </c>
      <c r="E275" s="33">
        <v>43.1</v>
      </c>
      <c r="F275" s="33">
        <v>51.94</v>
      </c>
      <c r="G275" s="33">
        <v>51.25</v>
      </c>
      <c r="H275" s="33" t="s">
        <v>410</v>
      </c>
      <c r="I275" s="36"/>
    </row>
    <row r="276" spans="1:9" x14ac:dyDescent="0.25">
      <c r="A276" s="33" t="s">
        <v>411</v>
      </c>
      <c r="B276" s="33">
        <v>50.16</v>
      </c>
      <c r="C276" s="33">
        <v>55.99</v>
      </c>
      <c r="D276" s="33">
        <v>53.29</v>
      </c>
      <c r="E276" s="33">
        <v>102.36</v>
      </c>
      <c r="F276" s="33">
        <v>103.87</v>
      </c>
      <c r="G276" s="33">
        <v>118.68</v>
      </c>
      <c r="H276" s="33" t="s">
        <v>412</v>
      </c>
      <c r="I276" s="36"/>
    </row>
    <row r="277" spans="1:9" x14ac:dyDescent="0.25">
      <c r="A277" s="33" t="s">
        <v>413</v>
      </c>
      <c r="B277" s="33">
        <v>53.5</v>
      </c>
      <c r="C277" s="33">
        <v>73.67</v>
      </c>
      <c r="D277" s="33">
        <v>39.08</v>
      </c>
      <c r="E277" s="33">
        <v>123.91</v>
      </c>
      <c r="F277" s="33">
        <v>136.02000000000001</v>
      </c>
      <c r="G277" s="33">
        <v>101.15</v>
      </c>
      <c r="H277" s="33" t="s">
        <v>414</v>
      </c>
      <c r="I277" s="36"/>
    </row>
    <row r="278" spans="1:9" x14ac:dyDescent="0.25">
      <c r="A278" s="33" t="s">
        <v>415</v>
      </c>
      <c r="B278" s="33">
        <v>4691.5600000000004</v>
      </c>
      <c r="C278" s="33">
        <v>4703.3100000000004</v>
      </c>
      <c r="D278" s="33">
        <v>5101.51</v>
      </c>
      <c r="E278" s="33">
        <v>2537.4499999999998</v>
      </c>
      <c r="F278" s="33">
        <v>2646.3</v>
      </c>
      <c r="G278" s="33">
        <v>1904.25</v>
      </c>
      <c r="H278" s="33" t="s">
        <v>416</v>
      </c>
      <c r="I278" s="36"/>
    </row>
    <row r="279" spans="1:9" x14ac:dyDescent="0.25">
      <c r="A279" s="33" t="s">
        <v>417</v>
      </c>
      <c r="B279" s="33">
        <v>525</v>
      </c>
      <c r="C279" s="33">
        <v>736.73</v>
      </c>
      <c r="D279" s="33">
        <v>888.15</v>
      </c>
      <c r="E279" s="33">
        <v>301.69</v>
      </c>
      <c r="F279" s="33">
        <v>291.83</v>
      </c>
      <c r="G279" s="33">
        <v>272.42</v>
      </c>
      <c r="H279" s="33" t="s">
        <v>418</v>
      </c>
      <c r="I279" s="36"/>
    </row>
    <row r="280" spans="1:9" x14ac:dyDescent="0.25">
      <c r="A280" s="33" t="s">
        <v>419</v>
      </c>
      <c r="B280" s="33">
        <v>46.82</v>
      </c>
      <c r="C280" s="33">
        <v>26.52</v>
      </c>
      <c r="D280" s="33">
        <v>17.760000000000002</v>
      </c>
      <c r="E280" s="33">
        <v>48.49</v>
      </c>
      <c r="F280" s="33">
        <v>84.09</v>
      </c>
      <c r="G280" s="33">
        <v>64.73</v>
      </c>
      <c r="H280" s="33" t="s">
        <v>420</v>
      </c>
      <c r="I280" s="36"/>
    </row>
    <row r="281" spans="1:9" x14ac:dyDescent="0.25">
      <c r="A281" s="33" t="s">
        <v>421</v>
      </c>
      <c r="B281" s="33">
        <v>83.6</v>
      </c>
      <c r="C281" s="33">
        <v>70.73</v>
      </c>
      <c r="D281" s="33">
        <v>46.18</v>
      </c>
      <c r="E281" s="33">
        <v>145.46</v>
      </c>
      <c r="F281" s="33">
        <v>123.66</v>
      </c>
      <c r="G281" s="33">
        <v>148.35</v>
      </c>
      <c r="H281" s="33" t="s">
        <v>422</v>
      </c>
      <c r="I281" s="36"/>
    </row>
    <row r="282" spans="1:9" x14ac:dyDescent="0.25">
      <c r="A282" s="33" t="s">
        <v>423</v>
      </c>
      <c r="B282" s="33">
        <v>46.82</v>
      </c>
      <c r="C282" s="33">
        <v>47.15</v>
      </c>
      <c r="D282" s="33">
        <v>63.95</v>
      </c>
      <c r="E282" s="33">
        <v>26.94</v>
      </c>
      <c r="F282" s="33">
        <v>22.26</v>
      </c>
      <c r="G282" s="33">
        <v>14.83</v>
      </c>
      <c r="H282" s="33" t="s">
        <v>424</v>
      </c>
      <c r="I282" s="36"/>
    </row>
    <row r="283" spans="1:9" x14ac:dyDescent="0.25">
      <c r="A283" s="33" t="s">
        <v>425</v>
      </c>
      <c r="B283" s="33">
        <v>20.059999999999999</v>
      </c>
      <c r="C283" s="33">
        <v>29.47</v>
      </c>
      <c r="D283" s="33">
        <v>21.32</v>
      </c>
      <c r="E283" s="33">
        <v>43.1</v>
      </c>
      <c r="F283" s="33">
        <v>56.88</v>
      </c>
      <c r="G283" s="33">
        <v>68.78</v>
      </c>
      <c r="H283" s="33" t="s">
        <v>426</v>
      </c>
      <c r="I283" s="36"/>
    </row>
    <row r="284" spans="1:9" x14ac:dyDescent="0.25">
      <c r="A284" s="33" t="s">
        <v>427</v>
      </c>
      <c r="B284" s="33">
        <v>16.72</v>
      </c>
      <c r="C284" s="33">
        <v>32.42</v>
      </c>
      <c r="D284" s="33">
        <v>24.87</v>
      </c>
      <c r="E284" s="33">
        <v>64.650000000000006</v>
      </c>
      <c r="F284" s="33">
        <v>46.99</v>
      </c>
      <c r="G284" s="33">
        <v>59.34</v>
      </c>
      <c r="H284" s="33" t="s">
        <v>428</v>
      </c>
      <c r="I284" s="36"/>
    </row>
    <row r="285" spans="1:9" x14ac:dyDescent="0.25">
      <c r="A285" s="33" t="s">
        <v>429</v>
      </c>
      <c r="B285" s="33">
        <v>26.75</v>
      </c>
      <c r="C285" s="33">
        <v>26.52</v>
      </c>
      <c r="D285" s="33">
        <v>17.760000000000002</v>
      </c>
      <c r="E285" s="33">
        <v>8.08</v>
      </c>
      <c r="F285" s="33">
        <v>4.95</v>
      </c>
      <c r="G285" s="33">
        <v>14.83</v>
      </c>
      <c r="H285" s="33" t="s">
        <v>430</v>
      </c>
      <c r="I285" s="36"/>
    </row>
    <row r="286" spans="1:9" x14ac:dyDescent="0.25">
      <c r="A286" s="33" t="s">
        <v>431</v>
      </c>
      <c r="B286" s="33">
        <v>53.5</v>
      </c>
      <c r="C286" s="33">
        <v>32.42</v>
      </c>
      <c r="D286" s="33">
        <v>28.42</v>
      </c>
      <c r="E286" s="33">
        <v>78.12</v>
      </c>
      <c r="F286" s="33">
        <v>101.4</v>
      </c>
      <c r="G286" s="33">
        <v>75.52</v>
      </c>
      <c r="H286" s="33" t="s">
        <v>432</v>
      </c>
      <c r="I286" s="36"/>
    </row>
    <row r="287" spans="1:9" x14ac:dyDescent="0.25">
      <c r="A287" s="33" t="s">
        <v>433</v>
      </c>
      <c r="B287" s="33">
        <v>30.1</v>
      </c>
      <c r="C287" s="33">
        <v>26.52</v>
      </c>
      <c r="D287" s="33">
        <v>17.760000000000002</v>
      </c>
      <c r="E287" s="33">
        <v>53.87</v>
      </c>
      <c r="F287" s="33">
        <v>42.04</v>
      </c>
      <c r="G287" s="33">
        <v>67.430000000000007</v>
      </c>
      <c r="H287" s="33" t="s">
        <v>434</v>
      </c>
      <c r="I287" s="36"/>
    </row>
    <row r="288" spans="1:9" x14ac:dyDescent="0.25">
      <c r="A288" s="33" t="s">
        <v>435</v>
      </c>
      <c r="B288" s="33">
        <v>33.44</v>
      </c>
      <c r="C288" s="33">
        <v>61.89</v>
      </c>
      <c r="D288" s="33">
        <v>49.74</v>
      </c>
      <c r="E288" s="33">
        <v>16.16</v>
      </c>
      <c r="F288" s="33">
        <v>24.73</v>
      </c>
      <c r="G288" s="33">
        <v>18.88</v>
      </c>
      <c r="H288" s="33" t="s">
        <v>436</v>
      </c>
      <c r="I288" s="36"/>
    </row>
    <row r="289" spans="1:9" x14ac:dyDescent="0.25">
      <c r="A289" s="33" t="s">
        <v>437</v>
      </c>
      <c r="B289" s="33">
        <v>23.41</v>
      </c>
      <c r="C289" s="33">
        <v>44.2</v>
      </c>
      <c r="D289" s="33">
        <v>35.53</v>
      </c>
      <c r="E289" s="33">
        <v>18.86</v>
      </c>
      <c r="F289" s="33">
        <v>12.37</v>
      </c>
      <c r="G289" s="33">
        <v>14.83</v>
      </c>
      <c r="H289" s="33" t="s">
        <v>438</v>
      </c>
      <c r="I289" s="36"/>
    </row>
    <row r="290" spans="1:9" x14ac:dyDescent="0.25">
      <c r="A290" s="33" t="s">
        <v>439</v>
      </c>
      <c r="B290" s="33">
        <v>43.47</v>
      </c>
      <c r="C290" s="33">
        <v>41.26</v>
      </c>
      <c r="D290" s="33">
        <v>7.11</v>
      </c>
      <c r="E290" s="33">
        <v>64.650000000000006</v>
      </c>
      <c r="F290" s="33">
        <v>59.36</v>
      </c>
      <c r="G290" s="33">
        <v>76.87</v>
      </c>
      <c r="H290" s="33" t="s">
        <v>440</v>
      </c>
      <c r="I290" s="36"/>
    </row>
    <row r="291" spans="1:9" x14ac:dyDescent="0.25">
      <c r="A291" s="33" t="s">
        <v>441</v>
      </c>
      <c r="B291" s="33">
        <v>26.75</v>
      </c>
      <c r="C291" s="33">
        <v>23.58</v>
      </c>
      <c r="D291" s="33">
        <v>24.87</v>
      </c>
      <c r="E291" s="33">
        <v>59.26</v>
      </c>
      <c r="F291" s="33">
        <v>56.88</v>
      </c>
      <c r="G291" s="33">
        <v>72.83</v>
      </c>
      <c r="H291" s="33" t="s">
        <v>442</v>
      </c>
      <c r="I291" s="36"/>
    </row>
    <row r="292" spans="1:9" x14ac:dyDescent="0.25">
      <c r="A292" s="33" t="s">
        <v>443</v>
      </c>
      <c r="B292" s="33">
        <v>53.5</v>
      </c>
      <c r="C292" s="33">
        <v>44.2</v>
      </c>
      <c r="D292" s="33">
        <v>31.97</v>
      </c>
      <c r="E292" s="33">
        <v>121.22</v>
      </c>
      <c r="F292" s="33">
        <v>64.3</v>
      </c>
      <c r="G292" s="33">
        <v>125.42</v>
      </c>
      <c r="H292" s="33" t="s">
        <v>444</v>
      </c>
      <c r="I292" s="36"/>
    </row>
    <row r="293" spans="1:9" x14ac:dyDescent="0.25">
      <c r="A293" s="33" t="s">
        <v>445</v>
      </c>
      <c r="B293" s="33">
        <v>60.19</v>
      </c>
      <c r="C293" s="33">
        <v>47.15</v>
      </c>
      <c r="D293" s="33">
        <v>49.74</v>
      </c>
      <c r="E293" s="33">
        <v>94.28</v>
      </c>
      <c r="F293" s="33">
        <v>118.71</v>
      </c>
      <c r="G293" s="33">
        <v>115.98</v>
      </c>
      <c r="H293" s="33" t="s">
        <v>446</v>
      </c>
      <c r="I293" s="36"/>
    </row>
    <row r="294" spans="1:9" x14ac:dyDescent="0.25">
      <c r="A294" s="33" t="s">
        <v>447</v>
      </c>
      <c r="B294" s="33">
        <v>474.84</v>
      </c>
      <c r="C294" s="33">
        <v>545.17999999999995</v>
      </c>
      <c r="D294" s="33">
        <v>522.23</v>
      </c>
      <c r="E294" s="33">
        <v>226.27</v>
      </c>
      <c r="F294" s="33">
        <v>252.26</v>
      </c>
      <c r="G294" s="33">
        <v>225.22</v>
      </c>
      <c r="H294" s="33" t="s">
        <v>448</v>
      </c>
      <c r="I294" s="36"/>
    </row>
    <row r="295" spans="1:9" x14ac:dyDescent="0.25">
      <c r="A295" s="33" t="s">
        <v>449</v>
      </c>
      <c r="B295" s="33">
        <v>6.69</v>
      </c>
      <c r="C295" s="33">
        <v>26.52</v>
      </c>
      <c r="D295" s="33">
        <v>46.18</v>
      </c>
      <c r="E295" s="33">
        <v>2.69</v>
      </c>
      <c r="F295" s="33">
        <v>4.95</v>
      </c>
      <c r="G295" s="33">
        <v>6.74</v>
      </c>
      <c r="H295" s="33" t="s">
        <v>450</v>
      </c>
      <c r="I295" s="36"/>
    </row>
    <row r="296" spans="1:9" x14ac:dyDescent="0.25">
      <c r="A296" s="33" t="s">
        <v>451</v>
      </c>
      <c r="B296" s="33">
        <v>1835.83</v>
      </c>
      <c r="C296" s="33">
        <v>1659.13</v>
      </c>
      <c r="D296" s="33">
        <v>1726.56</v>
      </c>
      <c r="E296" s="33">
        <v>891.61</v>
      </c>
      <c r="F296" s="33">
        <v>853.25</v>
      </c>
      <c r="G296" s="33">
        <v>620.37</v>
      </c>
      <c r="H296" s="33" t="s">
        <v>452</v>
      </c>
      <c r="I296" s="36"/>
    </row>
    <row r="297" spans="1:9" x14ac:dyDescent="0.25">
      <c r="A297" s="33" t="s">
        <v>453</v>
      </c>
      <c r="B297" s="33">
        <v>1307.48</v>
      </c>
      <c r="C297" s="33">
        <v>1809.42</v>
      </c>
      <c r="D297" s="33">
        <v>2159.9699999999998</v>
      </c>
      <c r="E297" s="33">
        <v>856.59</v>
      </c>
      <c r="F297" s="33">
        <v>781.52</v>
      </c>
      <c r="G297" s="33">
        <v>743.09</v>
      </c>
      <c r="H297" s="33" t="s">
        <v>454</v>
      </c>
      <c r="I297" s="36"/>
    </row>
    <row r="298" spans="1:9" x14ac:dyDescent="0.25">
      <c r="A298" s="35" t="s">
        <v>455</v>
      </c>
      <c r="B298" s="35">
        <v>862.74</v>
      </c>
      <c r="C298" s="35">
        <v>1063.8399999999999</v>
      </c>
      <c r="D298" s="35">
        <v>1161.7</v>
      </c>
      <c r="E298" s="35">
        <v>495.64</v>
      </c>
      <c r="F298" s="35">
        <v>462.48</v>
      </c>
      <c r="G298" s="35">
        <v>470.67</v>
      </c>
      <c r="H298" s="35" t="s">
        <v>456</v>
      </c>
      <c r="I298" s="36"/>
    </row>
    <row r="299" spans="1:9" x14ac:dyDescent="0.25">
      <c r="A299" s="35" t="s">
        <v>457</v>
      </c>
      <c r="B299" s="35">
        <v>127.07</v>
      </c>
      <c r="C299" s="35">
        <v>212.18</v>
      </c>
      <c r="D299" s="35">
        <v>195.39</v>
      </c>
      <c r="E299" s="35">
        <v>105.05</v>
      </c>
      <c r="F299" s="35">
        <v>54.41</v>
      </c>
      <c r="G299" s="35">
        <v>99.8</v>
      </c>
      <c r="H299" s="35" t="s">
        <v>458</v>
      </c>
      <c r="I299" s="36"/>
    </row>
    <row r="300" spans="1:9" x14ac:dyDescent="0.25">
      <c r="A300" s="35" t="s">
        <v>459</v>
      </c>
      <c r="B300" s="35">
        <v>1050</v>
      </c>
      <c r="C300" s="35">
        <v>1240.6600000000001</v>
      </c>
      <c r="D300" s="35">
        <v>1648.4</v>
      </c>
      <c r="E300" s="35">
        <v>595.29999999999995</v>
      </c>
      <c r="F300" s="35">
        <v>615.82000000000005</v>
      </c>
      <c r="G300" s="35">
        <v>718.82</v>
      </c>
      <c r="H300" s="35" t="s">
        <v>460</v>
      </c>
      <c r="I300" s="36"/>
    </row>
    <row r="301" spans="1:9" x14ac:dyDescent="0.25">
      <c r="A301" s="33" t="s">
        <v>461</v>
      </c>
      <c r="B301" s="33">
        <v>1571.66</v>
      </c>
      <c r="C301" s="33">
        <v>2104.11</v>
      </c>
      <c r="D301" s="33">
        <v>2607.6</v>
      </c>
      <c r="E301" s="33">
        <v>1107.1099999999999</v>
      </c>
      <c r="F301" s="33">
        <v>1051.0999999999999</v>
      </c>
      <c r="G301" s="33">
        <v>807.82</v>
      </c>
      <c r="H301" s="33" t="s">
        <v>462</v>
      </c>
      <c r="I301" s="36"/>
    </row>
    <row r="302" spans="1:9" x14ac:dyDescent="0.25">
      <c r="A302" s="33" t="s">
        <v>463</v>
      </c>
      <c r="B302" s="33">
        <v>147.13</v>
      </c>
      <c r="C302" s="33">
        <v>111.98</v>
      </c>
      <c r="D302" s="33">
        <v>92.37</v>
      </c>
      <c r="E302" s="33">
        <v>199.33</v>
      </c>
      <c r="F302" s="33">
        <v>230.01</v>
      </c>
      <c r="G302" s="33">
        <v>275.12</v>
      </c>
      <c r="H302" s="33" t="s">
        <v>464</v>
      </c>
      <c r="I302" s="36"/>
    </row>
    <row r="303" spans="1:9" x14ac:dyDescent="0.25">
      <c r="A303" s="33" t="s">
        <v>465</v>
      </c>
      <c r="B303" s="33">
        <v>73.569999999999993</v>
      </c>
      <c r="C303" s="33">
        <v>76.62</v>
      </c>
      <c r="D303" s="33">
        <v>63.95</v>
      </c>
      <c r="E303" s="33">
        <v>145.46</v>
      </c>
      <c r="F303" s="33">
        <v>150.86000000000001</v>
      </c>
      <c r="G303" s="33">
        <v>161.83000000000001</v>
      </c>
      <c r="H303" s="33" t="s">
        <v>466</v>
      </c>
      <c r="I303" s="36"/>
    </row>
    <row r="304" spans="1:9" x14ac:dyDescent="0.25">
      <c r="A304" s="33" t="s">
        <v>467</v>
      </c>
      <c r="B304" s="33">
        <v>60.19</v>
      </c>
      <c r="C304" s="33">
        <v>85.46</v>
      </c>
      <c r="D304" s="33">
        <v>31.97</v>
      </c>
      <c r="E304" s="33">
        <v>142.77000000000001</v>
      </c>
      <c r="F304" s="33">
        <v>126.13</v>
      </c>
      <c r="G304" s="33">
        <v>138.91</v>
      </c>
      <c r="H304" s="33" t="s">
        <v>468</v>
      </c>
      <c r="I304" s="36"/>
    </row>
    <row r="305" spans="1:9" x14ac:dyDescent="0.25">
      <c r="A305" s="33" t="s">
        <v>469</v>
      </c>
      <c r="B305" s="33">
        <v>86.94</v>
      </c>
      <c r="C305" s="33">
        <v>109.04</v>
      </c>
      <c r="D305" s="33">
        <v>88.81</v>
      </c>
      <c r="E305" s="33">
        <v>212.8</v>
      </c>
      <c r="F305" s="33">
        <v>202.8</v>
      </c>
      <c r="G305" s="33">
        <v>182.06</v>
      </c>
      <c r="H305" s="33" t="s">
        <v>470</v>
      </c>
      <c r="I305" s="36"/>
    </row>
    <row r="306" spans="1:9" x14ac:dyDescent="0.25">
      <c r="A306" s="35" t="s">
        <v>471</v>
      </c>
      <c r="B306" s="35">
        <v>60.19</v>
      </c>
      <c r="C306" s="35">
        <v>20.63</v>
      </c>
      <c r="D306" s="35">
        <v>31.97</v>
      </c>
      <c r="E306" s="35">
        <v>72.73</v>
      </c>
      <c r="F306" s="35">
        <v>69.25</v>
      </c>
      <c r="G306" s="35">
        <v>83.61</v>
      </c>
      <c r="H306" s="35" t="s">
        <v>472</v>
      </c>
      <c r="I306" s="36"/>
    </row>
    <row r="307" spans="1:9" x14ac:dyDescent="0.25">
      <c r="A307" s="33" t="s">
        <v>473</v>
      </c>
      <c r="B307" s="33">
        <v>535.03</v>
      </c>
      <c r="C307" s="33">
        <v>751.47</v>
      </c>
      <c r="D307" s="33">
        <v>714.07</v>
      </c>
      <c r="E307" s="33">
        <v>296.31</v>
      </c>
      <c r="F307" s="33">
        <v>338.83</v>
      </c>
      <c r="G307" s="33">
        <v>302.08999999999997</v>
      </c>
      <c r="H307" s="33" t="s">
        <v>474</v>
      </c>
      <c r="I307" s="36"/>
    </row>
    <row r="308" spans="1:9" x14ac:dyDescent="0.25">
      <c r="A308" s="33" t="s">
        <v>475</v>
      </c>
      <c r="B308" s="33">
        <v>23.41</v>
      </c>
      <c r="C308" s="33">
        <v>26.52</v>
      </c>
      <c r="D308" s="33">
        <v>28.42</v>
      </c>
      <c r="E308" s="33">
        <v>56.57</v>
      </c>
      <c r="F308" s="33">
        <v>59.36</v>
      </c>
      <c r="G308" s="33">
        <v>55.29</v>
      </c>
      <c r="H308" s="33" t="s">
        <v>476</v>
      </c>
      <c r="I308" s="36"/>
    </row>
    <row r="309" spans="1:9" x14ac:dyDescent="0.25">
      <c r="A309" s="33" t="s">
        <v>477</v>
      </c>
      <c r="B309" s="33">
        <v>26.75</v>
      </c>
      <c r="C309" s="33">
        <v>29.47</v>
      </c>
      <c r="D309" s="33">
        <v>14.21</v>
      </c>
      <c r="E309" s="33">
        <v>45.79</v>
      </c>
      <c r="F309" s="33">
        <v>44.52</v>
      </c>
      <c r="G309" s="33">
        <v>62.04</v>
      </c>
      <c r="H309" s="33" t="s">
        <v>478</v>
      </c>
      <c r="I309" s="36"/>
    </row>
    <row r="310" spans="1:9" x14ac:dyDescent="0.25">
      <c r="A310" s="33" t="s">
        <v>479</v>
      </c>
      <c r="B310" s="33">
        <v>36.78</v>
      </c>
      <c r="C310" s="33">
        <v>50.1</v>
      </c>
      <c r="D310" s="33">
        <v>39.08</v>
      </c>
      <c r="E310" s="33">
        <v>99.67</v>
      </c>
      <c r="F310" s="33">
        <v>96.45</v>
      </c>
      <c r="G310" s="33">
        <v>90.36</v>
      </c>
      <c r="H310" s="33" t="s">
        <v>480</v>
      </c>
      <c r="I310" s="36"/>
    </row>
    <row r="311" spans="1:9" x14ac:dyDescent="0.25">
      <c r="A311" s="33" t="s">
        <v>481</v>
      </c>
      <c r="B311" s="33">
        <v>30.1</v>
      </c>
      <c r="C311" s="33">
        <v>38.31</v>
      </c>
      <c r="D311" s="33">
        <v>14.21</v>
      </c>
      <c r="E311" s="33">
        <v>88.89</v>
      </c>
      <c r="F311" s="33">
        <v>76.67</v>
      </c>
      <c r="G311" s="33">
        <v>64.73</v>
      </c>
      <c r="H311" s="33" t="s">
        <v>482</v>
      </c>
      <c r="I311" s="36"/>
    </row>
    <row r="312" spans="1:9" x14ac:dyDescent="0.25">
      <c r="A312" s="33" t="s">
        <v>483</v>
      </c>
      <c r="B312" s="33">
        <v>83.6</v>
      </c>
      <c r="C312" s="33">
        <v>94.3</v>
      </c>
      <c r="D312" s="33">
        <v>46.18</v>
      </c>
      <c r="E312" s="33">
        <v>145.46</v>
      </c>
      <c r="F312" s="33">
        <v>148.38999999999999</v>
      </c>
      <c r="G312" s="33">
        <v>164.53</v>
      </c>
      <c r="H312" s="33" t="s">
        <v>484</v>
      </c>
      <c r="I312" s="36"/>
    </row>
    <row r="313" spans="1:9" x14ac:dyDescent="0.25">
      <c r="A313" s="33" t="s">
        <v>485</v>
      </c>
      <c r="B313" s="33">
        <v>53.5</v>
      </c>
      <c r="C313" s="33">
        <v>32.42</v>
      </c>
      <c r="D313" s="33">
        <v>7.11</v>
      </c>
      <c r="E313" s="33">
        <v>102.36</v>
      </c>
      <c r="F313" s="33">
        <v>96.45</v>
      </c>
      <c r="G313" s="33">
        <v>68.78</v>
      </c>
      <c r="H313" s="33" t="s">
        <v>486</v>
      </c>
      <c r="I313" s="36"/>
    </row>
    <row r="314" spans="1:9" x14ac:dyDescent="0.25">
      <c r="A314" s="33" t="s">
        <v>487</v>
      </c>
      <c r="B314" s="33">
        <v>46.82</v>
      </c>
      <c r="C314" s="33">
        <v>41.26</v>
      </c>
      <c r="D314" s="33">
        <v>17.760000000000002</v>
      </c>
      <c r="E314" s="33">
        <v>80.81</v>
      </c>
      <c r="F314" s="33">
        <v>59.36</v>
      </c>
      <c r="G314" s="33">
        <v>82.27</v>
      </c>
      <c r="H314" s="33" t="s">
        <v>488</v>
      </c>
      <c r="I314" s="36"/>
    </row>
    <row r="315" spans="1:9" x14ac:dyDescent="0.25">
      <c r="A315" s="33" t="s">
        <v>489</v>
      </c>
      <c r="B315" s="33">
        <v>36.78</v>
      </c>
      <c r="C315" s="33">
        <v>53.04</v>
      </c>
      <c r="D315" s="33">
        <v>42.63</v>
      </c>
      <c r="E315" s="33">
        <v>99.67</v>
      </c>
      <c r="F315" s="33">
        <v>123.66</v>
      </c>
      <c r="G315" s="33">
        <v>102.5</v>
      </c>
      <c r="H315" s="33" t="s">
        <v>490</v>
      </c>
      <c r="I315" s="36"/>
    </row>
    <row r="316" spans="1:9" x14ac:dyDescent="0.25">
      <c r="A316" s="33" t="s">
        <v>491</v>
      </c>
      <c r="B316" s="33">
        <v>20.059999999999999</v>
      </c>
      <c r="C316" s="33">
        <v>26.52</v>
      </c>
      <c r="D316" s="33">
        <v>42.63</v>
      </c>
      <c r="E316" s="33">
        <v>56.57</v>
      </c>
      <c r="F316" s="33">
        <v>69.25</v>
      </c>
      <c r="G316" s="33">
        <v>82.27</v>
      </c>
      <c r="H316" s="33" t="s">
        <v>492</v>
      </c>
      <c r="I316" s="36"/>
    </row>
    <row r="317" spans="1:9" x14ac:dyDescent="0.25">
      <c r="A317" s="33" t="s">
        <v>493</v>
      </c>
      <c r="B317" s="33">
        <v>60.19</v>
      </c>
      <c r="C317" s="33">
        <v>64.83</v>
      </c>
      <c r="D317" s="33">
        <v>14.21</v>
      </c>
      <c r="E317" s="33">
        <v>121.22</v>
      </c>
      <c r="F317" s="33">
        <v>101.4</v>
      </c>
      <c r="G317" s="33">
        <v>98.45</v>
      </c>
      <c r="H317" s="33" t="s">
        <v>494</v>
      </c>
      <c r="I317" s="36"/>
    </row>
    <row r="318" spans="1:9" x14ac:dyDescent="0.25">
      <c r="A318" s="33" t="s">
        <v>495</v>
      </c>
      <c r="B318" s="33">
        <v>20.059999999999999</v>
      </c>
      <c r="C318" s="33">
        <v>23.58</v>
      </c>
      <c r="D318" s="33">
        <v>10.66</v>
      </c>
      <c r="E318" s="33">
        <v>40.409999999999997</v>
      </c>
      <c r="F318" s="33">
        <v>32.15</v>
      </c>
      <c r="G318" s="33">
        <v>40.46</v>
      </c>
      <c r="H318" s="33" t="s">
        <v>496</v>
      </c>
      <c r="I318" s="36"/>
    </row>
    <row r="319" spans="1:9" x14ac:dyDescent="0.25">
      <c r="A319" s="33" t="s">
        <v>497</v>
      </c>
      <c r="B319" s="33">
        <v>53.5</v>
      </c>
      <c r="C319" s="33">
        <v>14.73</v>
      </c>
      <c r="D319" s="33">
        <v>14.21</v>
      </c>
      <c r="E319" s="33">
        <v>45.79</v>
      </c>
      <c r="F319" s="33">
        <v>56.88</v>
      </c>
      <c r="G319" s="33">
        <v>75.52</v>
      </c>
      <c r="H319" s="33" t="s">
        <v>498</v>
      </c>
      <c r="I319" s="36"/>
    </row>
    <row r="320" spans="1:9" x14ac:dyDescent="0.25">
      <c r="A320" s="33" t="s">
        <v>499</v>
      </c>
      <c r="B320" s="33">
        <v>5052.71</v>
      </c>
      <c r="C320" s="33">
        <v>4974.43</v>
      </c>
      <c r="D320" s="33">
        <v>5254.27</v>
      </c>
      <c r="E320" s="33">
        <v>2602.1</v>
      </c>
      <c r="F320" s="33">
        <v>2690.82</v>
      </c>
      <c r="G320" s="33">
        <v>2262.9899999999998</v>
      </c>
      <c r="H320" s="33" t="s">
        <v>500</v>
      </c>
      <c r="I320" s="36"/>
    </row>
    <row r="321" spans="1:9" x14ac:dyDescent="0.25">
      <c r="A321" s="33" t="s">
        <v>501</v>
      </c>
      <c r="B321" s="33">
        <v>1695.38</v>
      </c>
      <c r="C321" s="33">
        <v>2531.42</v>
      </c>
      <c r="D321" s="33">
        <v>2842.07</v>
      </c>
      <c r="E321" s="33">
        <v>1107.1099999999999</v>
      </c>
      <c r="F321" s="33">
        <v>1201.96</v>
      </c>
      <c r="G321" s="33">
        <v>859.07</v>
      </c>
      <c r="H321" s="33" t="s">
        <v>502</v>
      </c>
      <c r="I321" s="36"/>
    </row>
    <row r="322" spans="1:9" x14ac:dyDescent="0.25">
      <c r="A322" s="35" t="s">
        <v>503</v>
      </c>
      <c r="B322" s="35">
        <v>2113.38</v>
      </c>
      <c r="C322" s="35">
        <v>2714.13</v>
      </c>
      <c r="D322" s="35">
        <v>2820.75</v>
      </c>
      <c r="E322" s="35">
        <v>1061.31</v>
      </c>
      <c r="F322" s="35">
        <v>1159.92</v>
      </c>
      <c r="G322" s="35">
        <v>840.19</v>
      </c>
      <c r="H322" s="35" t="s">
        <v>504</v>
      </c>
      <c r="I322" s="36"/>
    </row>
    <row r="323" spans="1:9" x14ac:dyDescent="0.25">
      <c r="A323" s="35" t="s">
        <v>505</v>
      </c>
      <c r="B323" s="35">
        <v>23.41</v>
      </c>
      <c r="C323" s="35">
        <v>11.79</v>
      </c>
      <c r="D323" s="35">
        <v>21.32</v>
      </c>
      <c r="E323" s="35">
        <v>51.18</v>
      </c>
      <c r="F323" s="35">
        <v>39.57</v>
      </c>
      <c r="G323" s="35">
        <v>29.67</v>
      </c>
      <c r="H323" s="35" t="s">
        <v>506</v>
      </c>
      <c r="I323" s="36"/>
    </row>
    <row r="324" spans="1:9" x14ac:dyDescent="0.25">
      <c r="A324" s="35" t="s">
        <v>507</v>
      </c>
      <c r="B324" s="35">
        <v>40.130000000000003</v>
      </c>
      <c r="C324" s="35">
        <v>47.15</v>
      </c>
      <c r="D324" s="35">
        <v>39.08</v>
      </c>
      <c r="E324" s="35">
        <v>99.67</v>
      </c>
      <c r="F324" s="35">
        <v>81.61</v>
      </c>
      <c r="G324" s="35">
        <v>111.94</v>
      </c>
      <c r="H324" s="35" t="s">
        <v>508</v>
      </c>
      <c r="I324" s="36"/>
    </row>
    <row r="325" spans="1:9" x14ac:dyDescent="0.25">
      <c r="A325" s="33" t="s">
        <v>509</v>
      </c>
      <c r="B325" s="33">
        <v>10.029999999999999</v>
      </c>
      <c r="C325" s="33">
        <v>14.73</v>
      </c>
      <c r="D325" s="33">
        <v>14.21</v>
      </c>
      <c r="E325" s="33">
        <v>35.020000000000003</v>
      </c>
      <c r="F325" s="33">
        <v>29.68</v>
      </c>
      <c r="G325" s="33">
        <v>37.76</v>
      </c>
      <c r="H325" s="33" t="s">
        <v>510</v>
      </c>
      <c r="I325" s="36"/>
    </row>
    <row r="326" spans="1:9" x14ac:dyDescent="0.25">
      <c r="A326" s="33" t="s">
        <v>511</v>
      </c>
      <c r="B326" s="33">
        <v>13.38</v>
      </c>
      <c r="C326" s="33">
        <v>26.52</v>
      </c>
      <c r="D326" s="33">
        <v>17.760000000000002</v>
      </c>
      <c r="E326" s="33">
        <v>40.409999999999997</v>
      </c>
      <c r="F326" s="33">
        <v>44.52</v>
      </c>
      <c r="G326" s="33">
        <v>44.5</v>
      </c>
      <c r="H326" s="33" t="s">
        <v>512</v>
      </c>
      <c r="I326" s="36"/>
    </row>
    <row r="327" spans="1:9" x14ac:dyDescent="0.25">
      <c r="A327" s="33" t="s">
        <v>513</v>
      </c>
      <c r="B327" s="33">
        <v>13.38</v>
      </c>
      <c r="C327" s="33">
        <v>14.73</v>
      </c>
      <c r="D327" s="33">
        <v>21.32</v>
      </c>
      <c r="E327" s="33">
        <v>40.409999999999997</v>
      </c>
      <c r="F327" s="33">
        <v>54.41</v>
      </c>
      <c r="G327" s="33">
        <v>33.72</v>
      </c>
      <c r="H327" s="33" t="s">
        <v>514</v>
      </c>
      <c r="I327" s="36"/>
    </row>
    <row r="328" spans="1:9" x14ac:dyDescent="0.25">
      <c r="A328" s="35" t="s">
        <v>515</v>
      </c>
      <c r="B328" s="35">
        <v>1046.6600000000001</v>
      </c>
      <c r="C328" s="35">
        <v>1414.53</v>
      </c>
      <c r="D328" s="35">
        <v>1357.09</v>
      </c>
      <c r="E328" s="35">
        <v>422.91</v>
      </c>
      <c r="F328" s="35">
        <v>323.99</v>
      </c>
      <c r="G328" s="35">
        <v>330.41</v>
      </c>
      <c r="H328" s="35" t="s">
        <v>516</v>
      </c>
      <c r="I328" s="36"/>
    </row>
    <row r="329" spans="1:9" x14ac:dyDescent="0.25">
      <c r="A329" s="33" t="s">
        <v>517</v>
      </c>
      <c r="B329" s="33">
        <v>53.5</v>
      </c>
      <c r="C329" s="33">
        <v>23.58</v>
      </c>
      <c r="D329" s="33">
        <v>24.87</v>
      </c>
      <c r="E329" s="33">
        <v>75.42</v>
      </c>
      <c r="F329" s="33">
        <v>79.14</v>
      </c>
      <c r="G329" s="33">
        <v>82.27</v>
      </c>
      <c r="H329" s="33" t="s">
        <v>518</v>
      </c>
      <c r="I329" s="36"/>
    </row>
    <row r="330" spans="1:9" x14ac:dyDescent="0.25">
      <c r="A330" s="33" t="s">
        <v>519</v>
      </c>
      <c r="B330" s="33">
        <v>93.63</v>
      </c>
      <c r="C330" s="33">
        <v>79.569999999999993</v>
      </c>
      <c r="D330" s="33">
        <v>39.08</v>
      </c>
      <c r="E330" s="33">
        <v>131.99</v>
      </c>
      <c r="F330" s="33">
        <v>155.81</v>
      </c>
      <c r="G330" s="33">
        <v>199.6</v>
      </c>
      <c r="H330" s="33" t="s">
        <v>520</v>
      </c>
      <c r="I330" s="36"/>
    </row>
    <row r="331" spans="1:9" x14ac:dyDescent="0.25">
      <c r="A331" s="33" t="s">
        <v>521</v>
      </c>
      <c r="B331" s="33">
        <v>63.54</v>
      </c>
      <c r="C331" s="33">
        <v>82.51</v>
      </c>
      <c r="D331" s="33">
        <v>39.08</v>
      </c>
      <c r="E331" s="33">
        <v>35.020000000000003</v>
      </c>
      <c r="F331" s="33">
        <v>19.79</v>
      </c>
      <c r="G331" s="33">
        <v>35.06</v>
      </c>
      <c r="H331" s="33" t="s">
        <v>522</v>
      </c>
      <c r="I331" s="36"/>
    </row>
    <row r="332" spans="1:9" x14ac:dyDescent="0.25">
      <c r="A332" s="33" t="s">
        <v>523</v>
      </c>
      <c r="B332" s="33">
        <v>20.059999999999999</v>
      </c>
      <c r="C332" s="33">
        <v>23.58</v>
      </c>
      <c r="D332" s="33">
        <v>10.66</v>
      </c>
      <c r="E332" s="33">
        <v>35.020000000000003</v>
      </c>
      <c r="F332" s="33">
        <v>34.619999999999997</v>
      </c>
      <c r="G332" s="33">
        <v>57.99</v>
      </c>
      <c r="H332" s="33" t="s">
        <v>524</v>
      </c>
      <c r="I332" s="36"/>
    </row>
    <row r="333" spans="1:9" x14ac:dyDescent="0.25">
      <c r="A333" s="33" t="s">
        <v>525</v>
      </c>
      <c r="B333" s="33">
        <v>50.16</v>
      </c>
      <c r="C333" s="33">
        <v>14.73</v>
      </c>
      <c r="D333" s="33">
        <v>28.42</v>
      </c>
      <c r="E333" s="33">
        <v>88.89</v>
      </c>
      <c r="F333" s="33">
        <v>69.25</v>
      </c>
      <c r="G333" s="33">
        <v>62.04</v>
      </c>
      <c r="H333" s="33" t="s">
        <v>526</v>
      </c>
      <c r="I333" s="36"/>
    </row>
    <row r="334" spans="1:9" x14ac:dyDescent="0.25">
      <c r="A334" s="33" t="s">
        <v>527</v>
      </c>
      <c r="B334" s="33">
        <v>40.130000000000003</v>
      </c>
      <c r="C334" s="33">
        <v>14.73</v>
      </c>
      <c r="D334" s="33">
        <v>39.08</v>
      </c>
      <c r="E334" s="33">
        <v>67.34</v>
      </c>
      <c r="F334" s="33">
        <v>61.83</v>
      </c>
      <c r="G334" s="33">
        <v>87.66</v>
      </c>
      <c r="H334" s="33" t="s">
        <v>528</v>
      </c>
      <c r="I334" s="36"/>
    </row>
    <row r="335" spans="1:9" x14ac:dyDescent="0.25">
      <c r="A335" s="33" t="s">
        <v>529</v>
      </c>
      <c r="B335" s="33">
        <v>36.78</v>
      </c>
      <c r="C335" s="33">
        <v>47.15</v>
      </c>
      <c r="D335" s="33">
        <v>21.32</v>
      </c>
      <c r="E335" s="33">
        <v>70.040000000000006</v>
      </c>
      <c r="F335" s="33">
        <v>103.87</v>
      </c>
      <c r="G335" s="33">
        <v>95.75</v>
      </c>
      <c r="H335" s="33" t="s">
        <v>530</v>
      </c>
      <c r="I335" s="36"/>
    </row>
    <row r="336" spans="1:9" x14ac:dyDescent="0.25">
      <c r="A336" s="33" t="s">
        <v>531</v>
      </c>
      <c r="B336" s="33">
        <v>3437.58</v>
      </c>
      <c r="C336" s="33">
        <v>4311.37</v>
      </c>
      <c r="D336" s="33">
        <v>4540.2</v>
      </c>
      <c r="E336" s="33">
        <v>2049.9</v>
      </c>
      <c r="F336" s="33">
        <v>2193.71</v>
      </c>
      <c r="G336" s="33">
        <v>1532.03</v>
      </c>
      <c r="H336" s="33" t="s">
        <v>532</v>
      </c>
      <c r="I336" s="36"/>
    </row>
    <row r="337" spans="1:9" x14ac:dyDescent="0.25">
      <c r="A337" s="33" t="s">
        <v>533</v>
      </c>
      <c r="B337" s="33">
        <v>60.19</v>
      </c>
      <c r="C337" s="33">
        <v>50.1</v>
      </c>
      <c r="D337" s="33">
        <v>21.32</v>
      </c>
      <c r="E337" s="33">
        <v>86.2</v>
      </c>
      <c r="F337" s="33">
        <v>106.35</v>
      </c>
      <c r="G337" s="33">
        <v>113.28</v>
      </c>
      <c r="H337" s="33" t="s">
        <v>534</v>
      </c>
      <c r="I337" s="36"/>
    </row>
    <row r="338" spans="1:9" x14ac:dyDescent="0.25">
      <c r="A338" s="33" t="s">
        <v>535</v>
      </c>
      <c r="B338" s="33">
        <v>53.5</v>
      </c>
      <c r="C338" s="33">
        <v>50.1</v>
      </c>
      <c r="D338" s="33">
        <v>53.29</v>
      </c>
      <c r="E338" s="33">
        <v>83.5</v>
      </c>
      <c r="F338" s="33">
        <v>126.13</v>
      </c>
      <c r="G338" s="33">
        <v>111.94</v>
      </c>
      <c r="H338" s="33" t="s">
        <v>536</v>
      </c>
      <c r="I338" s="36"/>
    </row>
    <row r="339" spans="1:9" x14ac:dyDescent="0.25">
      <c r="A339" s="35" t="s">
        <v>537</v>
      </c>
      <c r="B339" s="35">
        <v>1962.9</v>
      </c>
      <c r="C339" s="35">
        <v>2646.35</v>
      </c>
      <c r="D339" s="35">
        <v>2564.9699999999998</v>
      </c>
      <c r="E339" s="35">
        <v>1152.9000000000001</v>
      </c>
      <c r="F339" s="35">
        <v>1221.75</v>
      </c>
      <c r="G339" s="35">
        <v>882</v>
      </c>
      <c r="H339" s="35" t="s">
        <v>538</v>
      </c>
      <c r="I339" s="36"/>
    </row>
    <row r="340" spans="1:9" x14ac:dyDescent="0.25">
      <c r="A340" s="33" t="s">
        <v>539</v>
      </c>
      <c r="B340" s="33">
        <v>30.1</v>
      </c>
      <c r="C340" s="33">
        <v>14.73</v>
      </c>
      <c r="D340" s="33">
        <v>10.66</v>
      </c>
      <c r="E340" s="33">
        <v>45.79</v>
      </c>
      <c r="F340" s="33">
        <v>39.57</v>
      </c>
      <c r="G340" s="33">
        <v>48.55</v>
      </c>
      <c r="H340" s="33" t="s">
        <v>540</v>
      </c>
      <c r="I340" s="36"/>
    </row>
    <row r="341" spans="1:9" x14ac:dyDescent="0.25">
      <c r="A341" s="33" t="s">
        <v>541</v>
      </c>
      <c r="B341" s="33">
        <v>16.72</v>
      </c>
      <c r="C341" s="33">
        <v>17.68</v>
      </c>
      <c r="D341" s="33">
        <v>3.55</v>
      </c>
      <c r="E341" s="33">
        <v>16.16</v>
      </c>
      <c r="F341" s="33">
        <v>56.88</v>
      </c>
      <c r="G341" s="33">
        <v>39.11</v>
      </c>
      <c r="H341" s="33" t="s">
        <v>542</v>
      </c>
      <c r="I341" s="36"/>
    </row>
    <row r="342" spans="1:9" x14ac:dyDescent="0.25">
      <c r="A342" s="35" t="s">
        <v>543</v>
      </c>
      <c r="B342" s="35">
        <v>1665.29</v>
      </c>
      <c r="C342" s="35">
        <v>1650.29</v>
      </c>
      <c r="D342" s="35">
        <v>1630.64</v>
      </c>
      <c r="E342" s="35">
        <v>867.37</v>
      </c>
      <c r="F342" s="35">
        <v>838.41</v>
      </c>
      <c r="G342" s="35">
        <v>703.98</v>
      </c>
      <c r="H342" s="35" t="s">
        <v>544</v>
      </c>
      <c r="I342" s="36"/>
    </row>
    <row r="343" spans="1:9" x14ac:dyDescent="0.25">
      <c r="A343" s="35" t="s">
        <v>545</v>
      </c>
      <c r="B343" s="35">
        <v>715.61</v>
      </c>
      <c r="C343" s="35">
        <v>689.58</v>
      </c>
      <c r="D343" s="35">
        <v>824.2</v>
      </c>
      <c r="E343" s="35">
        <v>299</v>
      </c>
      <c r="F343" s="35">
        <v>373.45</v>
      </c>
      <c r="G343" s="35">
        <v>325.02</v>
      </c>
      <c r="H343" s="35" t="s">
        <v>546</v>
      </c>
      <c r="I343" s="36"/>
    </row>
    <row r="344" spans="1:9" x14ac:dyDescent="0.25">
      <c r="A344" s="35" t="s">
        <v>547</v>
      </c>
      <c r="B344" s="35">
        <v>1772.29</v>
      </c>
      <c r="C344" s="35">
        <v>2139.48</v>
      </c>
      <c r="D344" s="35">
        <v>2078.2600000000002</v>
      </c>
      <c r="E344" s="35">
        <v>953.57</v>
      </c>
      <c r="F344" s="35">
        <v>895.29</v>
      </c>
      <c r="G344" s="35">
        <v>759.27</v>
      </c>
      <c r="H344" s="35" t="s">
        <v>548</v>
      </c>
      <c r="I344" s="36"/>
    </row>
    <row r="345" spans="1:9" x14ac:dyDescent="0.25">
      <c r="A345" s="33" t="s">
        <v>549</v>
      </c>
      <c r="B345" s="33">
        <v>431.37</v>
      </c>
      <c r="C345" s="33">
        <v>436.15</v>
      </c>
      <c r="D345" s="33">
        <v>550.65</v>
      </c>
      <c r="E345" s="33">
        <v>228.96</v>
      </c>
      <c r="F345" s="33">
        <v>197.85</v>
      </c>
      <c r="G345" s="33">
        <v>221.17</v>
      </c>
      <c r="H345" s="33" t="s">
        <v>550</v>
      </c>
      <c r="I345" s="36"/>
    </row>
    <row r="346" spans="1:9" x14ac:dyDescent="0.25">
      <c r="A346" s="35" t="s">
        <v>551</v>
      </c>
      <c r="B346" s="35">
        <v>1391.08</v>
      </c>
      <c r="C346" s="35">
        <v>1609.03</v>
      </c>
      <c r="D346" s="35">
        <v>1737.21</v>
      </c>
      <c r="E346" s="35">
        <v>738.07</v>
      </c>
      <c r="F346" s="35">
        <v>729.59</v>
      </c>
      <c r="G346" s="35">
        <v>550.24</v>
      </c>
      <c r="H346" s="35" t="s">
        <v>552</v>
      </c>
      <c r="I346" s="36"/>
    </row>
    <row r="347" spans="1:9" x14ac:dyDescent="0.25">
      <c r="A347" s="35" t="s">
        <v>553</v>
      </c>
      <c r="B347" s="35">
        <v>1735.51</v>
      </c>
      <c r="C347" s="35">
        <v>2466.59</v>
      </c>
      <c r="D347" s="35">
        <v>2604.04</v>
      </c>
      <c r="E347" s="35">
        <v>1061.31</v>
      </c>
      <c r="F347" s="35">
        <v>999.16</v>
      </c>
      <c r="G347" s="35">
        <v>850.98</v>
      </c>
      <c r="H347" s="35" t="s">
        <v>554</v>
      </c>
      <c r="I347" s="36"/>
    </row>
    <row r="348" spans="1:9" x14ac:dyDescent="0.25">
      <c r="A348" s="35" t="s">
        <v>555</v>
      </c>
      <c r="B348" s="35">
        <v>230.73</v>
      </c>
      <c r="C348" s="35">
        <v>215.13</v>
      </c>
      <c r="D348" s="35">
        <v>227.37</v>
      </c>
      <c r="E348" s="35">
        <v>107.75</v>
      </c>
      <c r="F348" s="35">
        <v>111.29</v>
      </c>
      <c r="G348" s="35">
        <v>103.84</v>
      </c>
      <c r="H348" s="35" t="s">
        <v>556</v>
      </c>
      <c r="I348" s="36"/>
    </row>
    <row r="349" spans="1:9" x14ac:dyDescent="0.25">
      <c r="A349" s="35" t="s">
        <v>557</v>
      </c>
      <c r="B349" s="35">
        <v>785.83</v>
      </c>
      <c r="C349" s="35">
        <v>1102.1600000000001</v>
      </c>
      <c r="D349" s="35">
        <v>1229.19</v>
      </c>
      <c r="E349" s="35">
        <v>449.85</v>
      </c>
      <c r="F349" s="35">
        <v>442.7</v>
      </c>
      <c r="G349" s="35">
        <v>461.23</v>
      </c>
      <c r="H349" s="35" t="s">
        <v>558</v>
      </c>
      <c r="I349" s="36"/>
    </row>
    <row r="350" spans="1:9" x14ac:dyDescent="0.25">
      <c r="A350" s="33" t="s">
        <v>559</v>
      </c>
      <c r="B350" s="33">
        <v>30.1</v>
      </c>
      <c r="C350" s="33">
        <v>11.79</v>
      </c>
      <c r="D350" s="33">
        <v>24.87</v>
      </c>
      <c r="E350" s="33">
        <v>48.49</v>
      </c>
      <c r="F350" s="33">
        <v>59.36</v>
      </c>
      <c r="G350" s="33">
        <v>66.08</v>
      </c>
      <c r="H350" s="33" t="s">
        <v>560</v>
      </c>
      <c r="I350" s="36"/>
    </row>
    <row r="351" spans="1:9" x14ac:dyDescent="0.25">
      <c r="A351" s="33" t="s">
        <v>561</v>
      </c>
      <c r="B351" s="33">
        <v>13.38</v>
      </c>
      <c r="C351" s="33">
        <v>8.84</v>
      </c>
      <c r="D351" s="33">
        <v>17.760000000000002</v>
      </c>
      <c r="E351" s="33">
        <v>26.94</v>
      </c>
      <c r="F351" s="33">
        <v>29.68</v>
      </c>
      <c r="G351" s="33">
        <v>32.369999999999997</v>
      </c>
      <c r="H351" s="33" t="s">
        <v>562</v>
      </c>
      <c r="I351" s="36"/>
    </row>
    <row r="352" spans="1:9" x14ac:dyDescent="0.25">
      <c r="A352" s="35" t="s">
        <v>563</v>
      </c>
      <c r="B352" s="35">
        <v>2996.18</v>
      </c>
      <c r="C352" s="35">
        <v>3014.72</v>
      </c>
      <c r="D352" s="35">
        <v>3357.19</v>
      </c>
      <c r="E352" s="35">
        <v>1777.83</v>
      </c>
      <c r="F352" s="35">
        <v>1708.97</v>
      </c>
      <c r="G352" s="35">
        <v>1177.3499999999999</v>
      </c>
      <c r="H352" s="35" t="s">
        <v>564</v>
      </c>
      <c r="I352" s="36"/>
    </row>
    <row r="353" spans="1:9" x14ac:dyDescent="0.25">
      <c r="A353" s="35" t="s">
        <v>565</v>
      </c>
      <c r="B353" s="35">
        <v>1150.32</v>
      </c>
      <c r="C353" s="35">
        <v>1479.36</v>
      </c>
      <c r="D353" s="35">
        <v>1460.11</v>
      </c>
      <c r="E353" s="35">
        <v>616.85</v>
      </c>
      <c r="F353" s="35">
        <v>581.20000000000005</v>
      </c>
      <c r="G353" s="35">
        <v>442.35</v>
      </c>
      <c r="H353" s="35" t="s">
        <v>566</v>
      </c>
      <c r="I353" s="36"/>
    </row>
    <row r="354" spans="1:9" x14ac:dyDescent="0.25">
      <c r="A354" s="33" t="s">
        <v>567</v>
      </c>
      <c r="B354" s="33">
        <v>20.059999999999999</v>
      </c>
      <c r="C354" s="33">
        <v>20.63</v>
      </c>
      <c r="D354" s="33">
        <v>28.42</v>
      </c>
      <c r="E354" s="33">
        <v>59.26</v>
      </c>
      <c r="F354" s="33">
        <v>59.36</v>
      </c>
      <c r="G354" s="33">
        <v>44.5</v>
      </c>
      <c r="H354" s="33" t="s">
        <v>568</v>
      </c>
      <c r="I354" s="36"/>
    </row>
    <row r="355" spans="1:9" x14ac:dyDescent="0.25">
      <c r="A355" s="33" t="s">
        <v>569</v>
      </c>
      <c r="B355" s="33">
        <v>76.91</v>
      </c>
      <c r="C355" s="33">
        <v>97.25</v>
      </c>
      <c r="D355" s="33">
        <v>63.95</v>
      </c>
      <c r="E355" s="33">
        <v>169.7</v>
      </c>
      <c r="F355" s="33">
        <v>183.02</v>
      </c>
      <c r="G355" s="33">
        <v>155.09</v>
      </c>
      <c r="H355" s="33" t="s">
        <v>570</v>
      </c>
      <c r="I355" s="36"/>
    </row>
    <row r="356" spans="1:9" x14ac:dyDescent="0.25">
      <c r="A356" s="33" t="s">
        <v>571</v>
      </c>
      <c r="B356" s="33">
        <v>56.85</v>
      </c>
      <c r="C356" s="33">
        <v>58.94</v>
      </c>
      <c r="D356" s="33">
        <v>24.87</v>
      </c>
      <c r="E356" s="33">
        <v>91.59</v>
      </c>
      <c r="F356" s="33">
        <v>103.87</v>
      </c>
      <c r="G356" s="33">
        <v>98.45</v>
      </c>
      <c r="H356" s="33" t="s">
        <v>572</v>
      </c>
      <c r="I356" s="36"/>
    </row>
    <row r="357" spans="1:9" x14ac:dyDescent="0.25">
      <c r="A357" s="33" t="s">
        <v>573</v>
      </c>
      <c r="B357" s="33">
        <v>30.1</v>
      </c>
      <c r="C357" s="33">
        <v>32.42</v>
      </c>
      <c r="D357" s="33">
        <v>21.32</v>
      </c>
      <c r="E357" s="33">
        <v>78.12</v>
      </c>
      <c r="F357" s="33">
        <v>56.88</v>
      </c>
      <c r="G357" s="33">
        <v>80.92</v>
      </c>
      <c r="H357" s="33" t="s">
        <v>574</v>
      </c>
      <c r="I357" s="36"/>
    </row>
    <row r="358" spans="1:9" x14ac:dyDescent="0.25">
      <c r="A358" s="33" t="s">
        <v>575</v>
      </c>
      <c r="B358" s="33">
        <v>3180.1</v>
      </c>
      <c r="C358" s="33">
        <v>3176.8</v>
      </c>
      <c r="D358" s="33">
        <v>3442.45</v>
      </c>
      <c r="E358" s="33">
        <v>1764.37</v>
      </c>
      <c r="F358" s="33">
        <v>1691.65</v>
      </c>
      <c r="G358" s="33">
        <v>1424.14</v>
      </c>
      <c r="H358" s="33" t="s">
        <v>576</v>
      </c>
      <c r="I358" s="36"/>
    </row>
    <row r="359" spans="1:9" x14ac:dyDescent="0.25">
      <c r="A359" s="35" t="s">
        <v>577</v>
      </c>
      <c r="B359" s="35">
        <v>2324.0500000000002</v>
      </c>
      <c r="C359" s="35">
        <v>2655.19</v>
      </c>
      <c r="D359" s="35">
        <v>2721.28</v>
      </c>
      <c r="E359" s="35">
        <v>1287.58</v>
      </c>
      <c r="F359" s="35">
        <v>1211.8599999999999</v>
      </c>
      <c r="G359" s="35">
        <v>966.96</v>
      </c>
      <c r="H359" s="35" t="s">
        <v>578</v>
      </c>
      <c r="I359" s="36"/>
    </row>
    <row r="360" spans="1:9" x14ac:dyDescent="0.25">
      <c r="A360" s="33" t="s">
        <v>579</v>
      </c>
      <c r="B360" s="33">
        <v>454.78</v>
      </c>
      <c r="C360" s="33">
        <v>347.74</v>
      </c>
      <c r="D360" s="33">
        <v>408.55</v>
      </c>
      <c r="E360" s="33">
        <v>215.49</v>
      </c>
      <c r="F360" s="33">
        <v>183.02</v>
      </c>
      <c r="G360" s="33">
        <v>161.83000000000001</v>
      </c>
      <c r="H360" s="33" t="s">
        <v>580</v>
      </c>
      <c r="I360" s="36"/>
    </row>
    <row r="361" spans="1:9" x14ac:dyDescent="0.25">
      <c r="A361" s="33" t="s">
        <v>581</v>
      </c>
      <c r="B361" s="33">
        <v>655.41</v>
      </c>
      <c r="C361" s="33">
        <v>671.9</v>
      </c>
      <c r="D361" s="33">
        <v>625.25</v>
      </c>
      <c r="E361" s="33">
        <v>342.1</v>
      </c>
      <c r="F361" s="33">
        <v>328.93</v>
      </c>
      <c r="G361" s="33">
        <v>264.33</v>
      </c>
      <c r="H361" s="33" t="s">
        <v>582</v>
      </c>
      <c r="I361" s="36"/>
    </row>
    <row r="362" spans="1:9" x14ac:dyDescent="0.25">
      <c r="A362" s="33" t="s">
        <v>583</v>
      </c>
      <c r="B362" s="33">
        <v>13.38</v>
      </c>
      <c r="C362" s="33">
        <v>11.79</v>
      </c>
      <c r="D362" s="33">
        <v>3.55</v>
      </c>
      <c r="E362" s="33">
        <v>56.57</v>
      </c>
      <c r="F362" s="33">
        <v>29.68</v>
      </c>
      <c r="G362" s="33">
        <v>49.9</v>
      </c>
      <c r="H362" s="33" t="s">
        <v>584</v>
      </c>
    </row>
    <row r="363" spans="1:9" x14ac:dyDescent="0.25">
      <c r="A363" s="33" t="s">
        <v>585</v>
      </c>
      <c r="B363" s="33">
        <v>86.94</v>
      </c>
      <c r="C363" s="33">
        <v>55.99</v>
      </c>
      <c r="D363" s="33">
        <v>78.16</v>
      </c>
      <c r="E363" s="33">
        <v>183.17</v>
      </c>
      <c r="F363" s="33">
        <v>165.7</v>
      </c>
      <c r="G363" s="33">
        <v>183.41</v>
      </c>
      <c r="H363" s="33" t="s">
        <v>586</v>
      </c>
      <c r="I363" s="36"/>
    </row>
    <row r="364" spans="1:9" x14ac:dyDescent="0.25">
      <c r="A364" s="33" t="s">
        <v>587</v>
      </c>
      <c r="B364" s="33">
        <v>1474.68</v>
      </c>
      <c r="C364" s="33">
        <v>1588.4</v>
      </c>
      <c r="D364" s="33">
        <v>1531.16</v>
      </c>
      <c r="E364" s="33">
        <v>843.12</v>
      </c>
      <c r="F364" s="33">
        <v>766.68</v>
      </c>
      <c r="G364" s="33">
        <v>678.36</v>
      </c>
      <c r="H364" s="33" t="s">
        <v>588</v>
      </c>
      <c r="I364" s="36"/>
    </row>
    <row r="365" spans="1:9" x14ac:dyDescent="0.25">
      <c r="A365" s="33" t="s">
        <v>589</v>
      </c>
      <c r="B365" s="33">
        <v>384.55</v>
      </c>
      <c r="C365" s="33">
        <v>536.34</v>
      </c>
      <c r="D365" s="33">
        <v>373.02</v>
      </c>
      <c r="E365" s="33">
        <v>226.27</v>
      </c>
      <c r="F365" s="33">
        <v>247.32</v>
      </c>
      <c r="G365" s="33">
        <v>155.09</v>
      </c>
      <c r="H365" s="33" t="s">
        <v>590</v>
      </c>
      <c r="I365" s="36"/>
    </row>
    <row r="366" spans="1:9" x14ac:dyDescent="0.25">
      <c r="A366" s="33" t="s">
        <v>591</v>
      </c>
      <c r="B366" s="33">
        <v>4400.6400000000003</v>
      </c>
      <c r="C366" s="33">
        <v>5893.88</v>
      </c>
      <c r="D366" s="33">
        <v>6145.97</v>
      </c>
      <c r="E366" s="33">
        <v>1936.76</v>
      </c>
      <c r="F366" s="33">
        <v>2307.4699999999998</v>
      </c>
      <c r="G366" s="33">
        <v>1598.12</v>
      </c>
      <c r="H366" s="33" t="s">
        <v>592</v>
      </c>
      <c r="I366" s="36"/>
    </row>
    <row r="367" spans="1:9" x14ac:dyDescent="0.25">
      <c r="A367" s="33" t="s">
        <v>593</v>
      </c>
      <c r="B367" s="33">
        <v>932.96</v>
      </c>
      <c r="C367" s="33">
        <v>1382.11</v>
      </c>
      <c r="D367" s="33">
        <v>1644.85</v>
      </c>
      <c r="E367" s="33">
        <v>576.45000000000005</v>
      </c>
      <c r="F367" s="33">
        <v>620.77</v>
      </c>
      <c r="G367" s="33">
        <v>493.6</v>
      </c>
      <c r="H367" s="33" t="s">
        <v>594</v>
      </c>
      <c r="I367" s="36"/>
    </row>
    <row r="368" spans="1:9" x14ac:dyDescent="0.25">
      <c r="A368" s="33" t="s">
        <v>595</v>
      </c>
      <c r="B368" s="33">
        <v>43.47</v>
      </c>
      <c r="C368" s="33">
        <v>41.26</v>
      </c>
      <c r="D368" s="33">
        <v>24.87</v>
      </c>
      <c r="E368" s="33">
        <v>72.73</v>
      </c>
      <c r="F368" s="33">
        <v>69.25</v>
      </c>
      <c r="G368" s="33">
        <v>84.96</v>
      </c>
      <c r="H368" s="33" t="s">
        <v>596</v>
      </c>
      <c r="I368" s="36"/>
    </row>
    <row r="369" spans="1:9" x14ac:dyDescent="0.25">
      <c r="A369" s="33" t="s">
        <v>597</v>
      </c>
      <c r="B369" s="33">
        <v>10.029999999999999</v>
      </c>
      <c r="C369" s="33">
        <v>11.79</v>
      </c>
      <c r="D369" s="33">
        <v>14.21</v>
      </c>
      <c r="E369" s="33">
        <v>48.49</v>
      </c>
      <c r="F369" s="33">
        <v>56.88</v>
      </c>
      <c r="G369" s="33">
        <v>48.55</v>
      </c>
      <c r="H369" s="33" t="s">
        <v>598</v>
      </c>
      <c r="I369" s="36"/>
    </row>
    <row r="370" spans="1:9" x14ac:dyDescent="0.25">
      <c r="A370" s="33" t="s">
        <v>599</v>
      </c>
      <c r="B370" s="33">
        <v>13.38</v>
      </c>
      <c r="C370" s="33">
        <v>20.63</v>
      </c>
      <c r="D370" s="33">
        <v>10.66</v>
      </c>
      <c r="E370" s="33">
        <v>35.020000000000003</v>
      </c>
      <c r="F370" s="33">
        <v>34.619999999999997</v>
      </c>
      <c r="G370" s="33">
        <v>29.67</v>
      </c>
      <c r="H370" s="33" t="s">
        <v>600</v>
      </c>
      <c r="I370" s="36"/>
    </row>
    <row r="371" spans="1:9" x14ac:dyDescent="0.25">
      <c r="A371" s="33" t="s">
        <v>601</v>
      </c>
      <c r="B371" s="33">
        <v>23.41</v>
      </c>
      <c r="C371" s="33">
        <v>29.47</v>
      </c>
      <c r="D371" s="33">
        <v>49.74</v>
      </c>
      <c r="E371" s="33">
        <v>75.42</v>
      </c>
      <c r="F371" s="33">
        <v>46.99</v>
      </c>
      <c r="G371" s="33">
        <v>90.36</v>
      </c>
      <c r="H371" s="33" t="s">
        <v>602</v>
      </c>
      <c r="I371" s="36"/>
    </row>
    <row r="372" spans="1:9" x14ac:dyDescent="0.25">
      <c r="A372" s="33" t="s">
        <v>603</v>
      </c>
      <c r="B372" s="33">
        <v>60.19</v>
      </c>
      <c r="C372" s="33">
        <v>32.42</v>
      </c>
      <c r="D372" s="33">
        <v>14.21</v>
      </c>
      <c r="E372" s="33">
        <v>78.12</v>
      </c>
      <c r="F372" s="33">
        <v>51.94</v>
      </c>
      <c r="G372" s="33">
        <v>93.05</v>
      </c>
      <c r="H372" s="33" t="s">
        <v>604</v>
      </c>
      <c r="I372" s="36"/>
    </row>
    <row r="373" spans="1:9" x14ac:dyDescent="0.25">
      <c r="A373" s="33" t="s">
        <v>605</v>
      </c>
      <c r="B373" s="33">
        <v>36.78</v>
      </c>
      <c r="C373" s="33">
        <v>17.68</v>
      </c>
      <c r="D373" s="33">
        <v>7.11</v>
      </c>
      <c r="E373" s="33">
        <v>59.26</v>
      </c>
      <c r="F373" s="33">
        <v>49.46</v>
      </c>
      <c r="G373" s="33">
        <v>53.94</v>
      </c>
      <c r="H373" s="33" t="s">
        <v>606</v>
      </c>
      <c r="I373" s="36"/>
    </row>
    <row r="374" spans="1:9" x14ac:dyDescent="0.25">
      <c r="A374" s="33" t="s">
        <v>607</v>
      </c>
      <c r="B374" s="33">
        <v>56.85</v>
      </c>
      <c r="C374" s="33">
        <v>76.62</v>
      </c>
      <c r="D374" s="33">
        <v>31.97</v>
      </c>
      <c r="E374" s="33">
        <v>121.22</v>
      </c>
      <c r="F374" s="33">
        <v>89.03</v>
      </c>
      <c r="G374" s="33">
        <v>144.30000000000001</v>
      </c>
      <c r="H374" s="33" t="s">
        <v>608</v>
      </c>
      <c r="I374" s="36"/>
    </row>
    <row r="375" spans="1:9" x14ac:dyDescent="0.25">
      <c r="A375" s="33" t="s">
        <v>609</v>
      </c>
      <c r="B375" s="33">
        <v>417.99</v>
      </c>
      <c r="C375" s="33">
        <v>683.69</v>
      </c>
      <c r="D375" s="33">
        <v>731.83</v>
      </c>
      <c r="E375" s="33">
        <v>212.8</v>
      </c>
      <c r="F375" s="33">
        <v>244.84</v>
      </c>
      <c r="G375" s="33">
        <v>198.25</v>
      </c>
      <c r="H375" s="33" t="s">
        <v>610</v>
      </c>
      <c r="I375" s="36"/>
    </row>
    <row r="376" spans="1:9" x14ac:dyDescent="0.25">
      <c r="A376" s="33" t="s">
        <v>611</v>
      </c>
      <c r="B376" s="33">
        <v>60.19</v>
      </c>
      <c r="C376" s="33">
        <v>47.15</v>
      </c>
      <c r="D376" s="33">
        <v>35.53</v>
      </c>
      <c r="E376" s="33">
        <v>99.67</v>
      </c>
      <c r="F376" s="33">
        <v>101.4</v>
      </c>
      <c r="G376" s="33">
        <v>103.84</v>
      </c>
      <c r="H376" s="33" t="s">
        <v>610</v>
      </c>
      <c r="I376" s="36"/>
    </row>
    <row r="377" spans="1:9" x14ac:dyDescent="0.25">
      <c r="A377" s="33" t="s">
        <v>612</v>
      </c>
      <c r="B377" s="33">
        <v>40.130000000000003</v>
      </c>
      <c r="C377" s="33">
        <v>44.2</v>
      </c>
      <c r="D377" s="33">
        <v>46.18</v>
      </c>
      <c r="E377" s="33">
        <v>67.34</v>
      </c>
      <c r="F377" s="33">
        <v>101.4</v>
      </c>
      <c r="G377" s="33">
        <v>93.05</v>
      </c>
      <c r="H377" s="33" t="s">
        <v>613</v>
      </c>
      <c r="I377" s="36"/>
    </row>
    <row r="378" spans="1:9" x14ac:dyDescent="0.25">
      <c r="A378" s="33" t="s">
        <v>614</v>
      </c>
      <c r="B378" s="33">
        <v>20.059999999999999</v>
      </c>
      <c r="C378" s="33">
        <v>11.79</v>
      </c>
      <c r="D378" s="33">
        <v>14.21</v>
      </c>
      <c r="E378" s="33">
        <v>48.49</v>
      </c>
      <c r="F378" s="33">
        <v>22.26</v>
      </c>
      <c r="G378" s="33">
        <v>45.85</v>
      </c>
      <c r="H378" s="33" t="s">
        <v>615</v>
      </c>
      <c r="I378" s="36"/>
    </row>
    <row r="379" spans="1:9" x14ac:dyDescent="0.25">
      <c r="A379" s="33" t="s">
        <v>616</v>
      </c>
      <c r="B379" s="33">
        <v>26.75</v>
      </c>
      <c r="C379" s="33">
        <v>23.58</v>
      </c>
      <c r="D379" s="33">
        <v>17.760000000000002</v>
      </c>
      <c r="E379" s="33">
        <v>61.95</v>
      </c>
      <c r="F379" s="33">
        <v>64.3</v>
      </c>
      <c r="G379" s="33">
        <v>62.04</v>
      </c>
      <c r="H379" s="33" t="s">
        <v>617</v>
      </c>
      <c r="I379" s="36"/>
    </row>
    <row r="380" spans="1:9" x14ac:dyDescent="0.25">
      <c r="A380" s="33" t="s">
        <v>618</v>
      </c>
      <c r="B380" s="33">
        <v>66.88</v>
      </c>
      <c r="C380" s="33">
        <v>35.36</v>
      </c>
      <c r="D380" s="33">
        <v>71.05</v>
      </c>
      <c r="E380" s="33">
        <v>167.01</v>
      </c>
      <c r="F380" s="33">
        <v>160.76</v>
      </c>
      <c r="G380" s="33">
        <v>161.83000000000001</v>
      </c>
      <c r="H380" s="33" t="s">
        <v>619</v>
      </c>
      <c r="I380" s="36"/>
    </row>
    <row r="381" spans="1:9" x14ac:dyDescent="0.25">
      <c r="A381" s="33" t="s">
        <v>620</v>
      </c>
      <c r="B381" s="33">
        <v>26.75</v>
      </c>
      <c r="C381" s="33">
        <v>5.89</v>
      </c>
      <c r="D381" s="33">
        <v>10.66</v>
      </c>
      <c r="E381" s="33">
        <v>37.71</v>
      </c>
      <c r="F381" s="33">
        <v>32.15</v>
      </c>
      <c r="G381" s="33">
        <v>44.5</v>
      </c>
      <c r="H381" s="33" t="s">
        <v>621</v>
      </c>
      <c r="I381" s="36"/>
    </row>
    <row r="382" spans="1:9" x14ac:dyDescent="0.25">
      <c r="A382" s="33" t="s">
        <v>622</v>
      </c>
      <c r="B382" s="33">
        <v>93.63</v>
      </c>
      <c r="C382" s="33">
        <v>82.51</v>
      </c>
      <c r="D382" s="33">
        <v>42.63</v>
      </c>
      <c r="E382" s="33">
        <v>156.22999999999999</v>
      </c>
      <c r="F382" s="33">
        <v>111.29</v>
      </c>
      <c r="G382" s="33">
        <v>200.94</v>
      </c>
      <c r="H382" s="33" t="s">
        <v>623</v>
      </c>
      <c r="I382" s="36"/>
    </row>
    <row r="383" spans="1:9" x14ac:dyDescent="0.25">
      <c r="A383" s="33" t="s">
        <v>624</v>
      </c>
      <c r="B383" s="33">
        <v>13.38</v>
      </c>
      <c r="C383" s="33">
        <v>26.52</v>
      </c>
      <c r="D383" s="33">
        <v>10.66</v>
      </c>
      <c r="E383" s="33">
        <v>29.63</v>
      </c>
      <c r="F383" s="33">
        <v>34.619999999999997</v>
      </c>
      <c r="G383" s="33">
        <v>45.85</v>
      </c>
      <c r="H383" s="33" t="s">
        <v>625</v>
      </c>
      <c r="I383" s="36"/>
    </row>
    <row r="384" spans="1:9" x14ac:dyDescent="0.25">
      <c r="A384" s="33" t="s">
        <v>626</v>
      </c>
      <c r="B384" s="33">
        <v>1441.24</v>
      </c>
      <c r="C384" s="33">
        <v>1915.51</v>
      </c>
      <c r="D384" s="33">
        <v>1758.53</v>
      </c>
      <c r="E384" s="33">
        <v>791.94</v>
      </c>
      <c r="F384" s="33">
        <v>645.5</v>
      </c>
      <c r="G384" s="33">
        <v>635.20000000000005</v>
      </c>
      <c r="H384" s="33" t="s">
        <v>627</v>
      </c>
      <c r="I384" s="36"/>
    </row>
    <row r="385" spans="1:9" x14ac:dyDescent="0.25">
      <c r="A385" s="33" t="s">
        <v>628</v>
      </c>
      <c r="B385" s="33">
        <v>3424.2</v>
      </c>
      <c r="C385" s="33">
        <v>4529.45</v>
      </c>
      <c r="D385" s="33">
        <v>4703.62</v>
      </c>
      <c r="E385" s="33">
        <v>1586.58</v>
      </c>
      <c r="F385" s="33">
        <v>1760.9</v>
      </c>
      <c r="G385" s="33">
        <v>1275.8</v>
      </c>
      <c r="H385" s="33" t="s">
        <v>627</v>
      </c>
      <c r="I385" s="36"/>
    </row>
    <row r="386" spans="1:9" x14ac:dyDescent="0.25">
      <c r="A386" s="33" t="s">
        <v>629</v>
      </c>
      <c r="B386" s="33">
        <v>187.26</v>
      </c>
      <c r="C386" s="33">
        <v>288.8</v>
      </c>
      <c r="D386" s="33">
        <v>223.81</v>
      </c>
      <c r="E386" s="33">
        <v>78.12</v>
      </c>
      <c r="F386" s="33">
        <v>76.67</v>
      </c>
      <c r="G386" s="33">
        <v>79.569999999999993</v>
      </c>
      <c r="H386" s="33" t="s">
        <v>630</v>
      </c>
      <c r="I386" s="36"/>
    </row>
    <row r="387" spans="1:9" x14ac:dyDescent="0.25">
      <c r="A387" s="33" t="s">
        <v>631</v>
      </c>
      <c r="B387" s="33">
        <v>2457.8000000000002</v>
      </c>
      <c r="C387" s="33">
        <v>2605.09</v>
      </c>
      <c r="D387" s="33">
        <v>3041.01</v>
      </c>
      <c r="E387" s="33">
        <v>1495</v>
      </c>
      <c r="F387" s="33">
        <v>1261.32</v>
      </c>
      <c r="G387" s="33">
        <v>999.33</v>
      </c>
      <c r="H387" s="33" t="s">
        <v>632</v>
      </c>
      <c r="I387" s="36"/>
    </row>
    <row r="388" spans="1:9" x14ac:dyDescent="0.25">
      <c r="A388" s="33" t="s">
        <v>633</v>
      </c>
      <c r="B388" s="33">
        <v>10.029999999999999</v>
      </c>
      <c r="C388" s="33">
        <v>29.47</v>
      </c>
      <c r="D388" s="33">
        <v>3.55</v>
      </c>
      <c r="E388" s="33">
        <v>45.79</v>
      </c>
      <c r="F388" s="33">
        <v>24.73</v>
      </c>
      <c r="G388" s="33">
        <v>52.6</v>
      </c>
      <c r="H388" s="33" t="s">
        <v>634</v>
      </c>
      <c r="I388" s="36"/>
    </row>
    <row r="389" spans="1:9" x14ac:dyDescent="0.25">
      <c r="A389" s="33" t="s">
        <v>635</v>
      </c>
      <c r="B389" s="33">
        <v>10.029999999999999</v>
      </c>
      <c r="C389" s="33">
        <v>23.58</v>
      </c>
      <c r="D389" s="33">
        <v>24.87</v>
      </c>
      <c r="E389" s="33">
        <v>61.95</v>
      </c>
      <c r="F389" s="33">
        <v>39.57</v>
      </c>
      <c r="G389" s="33">
        <v>53.94</v>
      </c>
      <c r="H389" s="33" t="s">
        <v>636</v>
      </c>
      <c r="I389" s="36"/>
    </row>
    <row r="390" spans="1:9" x14ac:dyDescent="0.25">
      <c r="A390" s="33" t="s">
        <v>637</v>
      </c>
      <c r="B390" s="33">
        <v>1284.08</v>
      </c>
      <c r="C390" s="33">
        <v>1514.73</v>
      </c>
      <c r="D390" s="33">
        <v>1570.24</v>
      </c>
      <c r="E390" s="33">
        <v>606.08000000000004</v>
      </c>
      <c r="F390" s="33">
        <v>600.98</v>
      </c>
      <c r="G390" s="33">
        <v>366.83</v>
      </c>
      <c r="H390" s="33" t="s">
        <v>627</v>
      </c>
      <c r="I390" s="36"/>
    </row>
    <row r="391" spans="1:9" x14ac:dyDescent="0.25">
      <c r="A391" s="33" t="s">
        <v>638</v>
      </c>
      <c r="B391" s="33">
        <v>76.91</v>
      </c>
      <c r="C391" s="33">
        <v>97.25</v>
      </c>
      <c r="D391" s="33">
        <v>49.74</v>
      </c>
      <c r="E391" s="33">
        <v>167.01</v>
      </c>
      <c r="F391" s="33">
        <v>145.91999999999999</v>
      </c>
      <c r="G391" s="33">
        <v>169.93</v>
      </c>
      <c r="H391" s="33" t="s">
        <v>639</v>
      </c>
      <c r="I391" s="36"/>
    </row>
    <row r="392" spans="1:9" x14ac:dyDescent="0.25">
      <c r="A392" s="33" t="s">
        <v>640</v>
      </c>
      <c r="B392" s="33">
        <v>16.72</v>
      </c>
      <c r="C392" s="33">
        <v>14.73</v>
      </c>
      <c r="D392" s="33">
        <v>10.66</v>
      </c>
      <c r="E392" s="33">
        <v>21.55</v>
      </c>
      <c r="F392" s="33">
        <v>39.57</v>
      </c>
      <c r="G392" s="33">
        <v>52.6</v>
      </c>
      <c r="H392" s="33" t="s">
        <v>641</v>
      </c>
      <c r="I392" s="36"/>
    </row>
    <row r="393" spans="1:9" x14ac:dyDescent="0.25">
      <c r="A393" s="33" t="s">
        <v>642</v>
      </c>
      <c r="B393" s="33">
        <v>36.78</v>
      </c>
      <c r="C393" s="33">
        <v>41.26</v>
      </c>
      <c r="D393" s="33">
        <v>42.63</v>
      </c>
      <c r="E393" s="33">
        <v>78.12</v>
      </c>
      <c r="F393" s="33">
        <v>89.03</v>
      </c>
      <c r="G393" s="33">
        <v>93.05</v>
      </c>
      <c r="H393" s="33" t="s">
        <v>643</v>
      </c>
      <c r="I393" s="36"/>
    </row>
    <row r="394" spans="1:9" x14ac:dyDescent="0.25">
      <c r="A394" s="33" t="s">
        <v>644</v>
      </c>
      <c r="B394" s="33">
        <v>1136.94</v>
      </c>
      <c r="C394" s="33">
        <v>1031.43</v>
      </c>
      <c r="D394" s="33">
        <v>1406.82</v>
      </c>
      <c r="E394" s="33">
        <v>614.16</v>
      </c>
      <c r="F394" s="33">
        <v>551.52</v>
      </c>
      <c r="G394" s="33">
        <v>581.26</v>
      </c>
      <c r="H394" s="33" t="s">
        <v>645</v>
      </c>
      <c r="I394" s="36"/>
    </row>
    <row r="395" spans="1:9" x14ac:dyDescent="0.25">
      <c r="A395" s="33" t="s">
        <v>646</v>
      </c>
      <c r="B395" s="33">
        <v>197.29</v>
      </c>
      <c r="C395" s="33">
        <v>182.71</v>
      </c>
      <c r="D395" s="33">
        <v>291.31</v>
      </c>
      <c r="E395" s="33">
        <v>96.97</v>
      </c>
      <c r="F395" s="33">
        <v>113.77</v>
      </c>
      <c r="G395" s="33">
        <v>93.05</v>
      </c>
      <c r="H395" s="33" t="s">
        <v>647</v>
      </c>
      <c r="I395" s="36"/>
    </row>
    <row r="396" spans="1:9" x14ac:dyDescent="0.25">
      <c r="A396" s="33" t="s">
        <v>648</v>
      </c>
      <c r="B396" s="33">
        <v>424.68</v>
      </c>
      <c r="C396" s="33">
        <v>368.37</v>
      </c>
      <c r="D396" s="33">
        <v>415.65</v>
      </c>
      <c r="E396" s="33">
        <v>126.6</v>
      </c>
      <c r="F396" s="33">
        <v>148.38999999999999</v>
      </c>
      <c r="G396" s="33">
        <v>210.38</v>
      </c>
      <c r="H396" s="33" t="s">
        <v>649</v>
      </c>
      <c r="I396" s="36"/>
    </row>
    <row r="397" spans="1:9" x14ac:dyDescent="0.25">
      <c r="A397" s="33" t="s">
        <v>650</v>
      </c>
      <c r="B397" s="33">
        <v>621.97</v>
      </c>
      <c r="C397" s="33">
        <v>736.73</v>
      </c>
      <c r="D397" s="33">
        <v>674.99</v>
      </c>
      <c r="E397" s="33">
        <v>312.47000000000003</v>
      </c>
      <c r="F397" s="33">
        <v>346.24</v>
      </c>
      <c r="G397" s="33">
        <v>350.64</v>
      </c>
      <c r="H397" s="33" t="s">
        <v>639</v>
      </c>
      <c r="I397" s="36"/>
    </row>
    <row r="398" spans="1:9" x14ac:dyDescent="0.25">
      <c r="A398" s="33" t="s">
        <v>651</v>
      </c>
      <c r="B398" s="33">
        <v>63.54</v>
      </c>
      <c r="C398" s="33">
        <v>32.42</v>
      </c>
      <c r="D398" s="33">
        <v>56.84</v>
      </c>
      <c r="E398" s="33">
        <v>99.67</v>
      </c>
      <c r="F398" s="33">
        <v>98.93</v>
      </c>
      <c r="G398" s="33">
        <v>126.77</v>
      </c>
      <c r="H398" s="33" t="s">
        <v>652</v>
      </c>
      <c r="I398" s="36"/>
    </row>
    <row r="399" spans="1:9" x14ac:dyDescent="0.25">
      <c r="A399" s="33" t="s">
        <v>653</v>
      </c>
      <c r="B399" s="33">
        <v>20.059999999999999</v>
      </c>
      <c r="C399" s="33">
        <v>17.68</v>
      </c>
      <c r="D399" s="33">
        <v>24.87</v>
      </c>
      <c r="E399" s="33">
        <v>45.79</v>
      </c>
      <c r="F399" s="33">
        <v>49.46</v>
      </c>
      <c r="G399" s="33">
        <v>47.2</v>
      </c>
      <c r="H399" s="33" t="s">
        <v>654</v>
      </c>
      <c r="I399" s="36"/>
    </row>
    <row r="400" spans="1:9" x14ac:dyDescent="0.25">
      <c r="A400" s="33" t="s">
        <v>655</v>
      </c>
      <c r="B400" s="33">
        <v>535.03</v>
      </c>
      <c r="C400" s="33">
        <v>489.19</v>
      </c>
      <c r="D400" s="33">
        <v>476.05</v>
      </c>
      <c r="E400" s="33">
        <v>274.76</v>
      </c>
      <c r="F400" s="33">
        <v>215.17</v>
      </c>
      <c r="G400" s="33">
        <v>198.25</v>
      </c>
      <c r="H400" s="33" t="s">
        <v>656</v>
      </c>
      <c r="I400" s="36"/>
    </row>
    <row r="401" spans="1:9" x14ac:dyDescent="0.25">
      <c r="A401" s="33" t="s">
        <v>657</v>
      </c>
      <c r="B401" s="33">
        <v>1053.3399999999999</v>
      </c>
      <c r="C401" s="33">
        <v>1293.71</v>
      </c>
      <c r="D401" s="33">
        <v>1339.32</v>
      </c>
      <c r="E401" s="33">
        <v>401.36</v>
      </c>
      <c r="F401" s="33">
        <v>435.28</v>
      </c>
      <c r="G401" s="33">
        <v>403.24</v>
      </c>
      <c r="H401" s="33" t="s">
        <v>658</v>
      </c>
      <c r="I401" s="36"/>
    </row>
    <row r="402" spans="1:9" x14ac:dyDescent="0.25">
      <c r="A402" s="33" t="s">
        <v>659</v>
      </c>
      <c r="B402" s="33">
        <v>36.78</v>
      </c>
      <c r="C402" s="33">
        <v>35.36</v>
      </c>
      <c r="D402" s="33">
        <v>35.53</v>
      </c>
      <c r="E402" s="33">
        <v>88.89</v>
      </c>
      <c r="F402" s="33">
        <v>61.83</v>
      </c>
      <c r="G402" s="33">
        <v>78.22</v>
      </c>
      <c r="H402" s="33" t="s">
        <v>660</v>
      </c>
      <c r="I402" s="36"/>
    </row>
    <row r="403" spans="1:9" x14ac:dyDescent="0.25">
      <c r="A403" s="33" t="s">
        <v>661</v>
      </c>
      <c r="B403" s="33">
        <v>1170.3800000000001</v>
      </c>
      <c r="C403" s="33">
        <v>1467.58</v>
      </c>
      <c r="D403" s="33">
        <v>1481.43</v>
      </c>
      <c r="E403" s="33">
        <v>581.84</v>
      </c>
      <c r="F403" s="33">
        <v>670.23</v>
      </c>
      <c r="G403" s="33">
        <v>511.13</v>
      </c>
      <c r="H403" s="33" t="s">
        <v>662</v>
      </c>
      <c r="I403" s="36"/>
    </row>
    <row r="404" spans="1:9" x14ac:dyDescent="0.25">
      <c r="A404" s="33" t="s">
        <v>663</v>
      </c>
      <c r="B404" s="33">
        <v>56.85</v>
      </c>
      <c r="C404" s="33">
        <v>55.99</v>
      </c>
      <c r="D404" s="33">
        <v>46.18</v>
      </c>
      <c r="E404" s="33">
        <v>131.99</v>
      </c>
      <c r="F404" s="33">
        <v>126.13</v>
      </c>
      <c r="G404" s="33">
        <v>182.06</v>
      </c>
      <c r="H404" s="33" t="s">
        <v>664</v>
      </c>
      <c r="I404" s="36"/>
    </row>
    <row r="405" spans="1:9" x14ac:dyDescent="0.25">
      <c r="A405" s="33" t="s">
        <v>665</v>
      </c>
      <c r="B405" s="33">
        <v>675.48</v>
      </c>
      <c r="C405" s="33">
        <v>972.49</v>
      </c>
      <c r="D405" s="33">
        <v>1175.9100000000001</v>
      </c>
      <c r="E405" s="33">
        <v>439.07</v>
      </c>
      <c r="F405" s="33">
        <v>477.32</v>
      </c>
      <c r="G405" s="33">
        <v>420.77</v>
      </c>
      <c r="H405" s="33" t="s">
        <v>666</v>
      </c>
      <c r="I405" s="36"/>
    </row>
    <row r="406" spans="1:9" x14ac:dyDescent="0.25">
      <c r="A406" s="33" t="s">
        <v>667</v>
      </c>
      <c r="B406" s="33">
        <v>976.43</v>
      </c>
      <c r="C406" s="33">
        <v>1346.75</v>
      </c>
      <c r="D406" s="33">
        <v>1289.5899999999999</v>
      </c>
      <c r="E406" s="33">
        <v>479.48</v>
      </c>
      <c r="F406" s="33">
        <v>499.58</v>
      </c>
      <c r="G406" s="33">
        <v>432.91</v>
      </c>
      <c r="H406" s="33" t="s">
        <v>668</v>
      </c>
      <c r="I406" s="36"/>
    </row>
    <row r="407" spans="1:9" x14ac:dyDescent="0.25">
      <c r="A407" s="33" t="s">
        <v>669</v>
      </c>
      <c r="B407" s="33">
        <v>1100.1600000000001</v>
      </c>
      <c r="C407" s="33">
        <v>1402.74</v>
      </c>
      <c r="D407" s="33">
        <v>1481.43</v>
      </c>
      <c r="E407" s="33">
        <v>525.27</v>
      </c>
      <c r="F407" s="33">
        <v>494.64</v>
      </c>
      <c r="G407" s="33">
        <v>416.72</v>
      </c>
      <c r="H407" s="33" t="s">
        <v>670</v>
      </c>
      <c r="I407" s="36"/>
    </row>
    <row r="408" spans="1:9" x14ac:dyDescent="0.25">
      <c r="A408" s="33" t="s">
        <v>671</v>
      </c>
      <c r="B408" s="33">
        <v>397.93</v>
      </c>
      <c r="C408" s="33">
        <v>615.91</v>
      </c>
      <c r="D408" s="33">
        <v>557.76</v>
      </c>
      <c r="E408" s="33">
        <v>309.77</v>
      </c>
      <c r="F408" s="33">
        <v>257.20999999999998</v>
      </c>
      <c r="G408" s="33">
        <v>211.73</v>
      </c>
      <c r="H408" s="33" t="s">
        <v>672</v>
      </c>
      <c r="I408" s="36"/>
    </row>
    <row r="409" spans="1:9" x14ac:dyDescent="0.25">
      <c r="A409" s="33" t="s">
        <v>673</v>
      </c>
      <c r="B409" s="33">
        <v>60.19</v>
      </c>
      <c r="C409" s="33">
        <v>91.36</v>
      </c>
      <c r="D409" s="33">
        <v>42.63</v>
      </c>
      <c r="E409" s="33">
        <v>153.54</v>
      </c>
      <c r="F409" s="33">
        <v>128.61000000000001</v>
      </c>
      <c r="G409" s="33">
        <v>142.94999999999999</v>
      </c>
      <c r="H409" s="33" t="s">
        <v>674</v>
      </c>
      <c r="I409" s="36"/>
    </row>
    <row r="410" spans="1:9" x14ac:dyDescent="0.25">
      <c r="A410" s="33" t="s">
        <v>675</v>
      </c>
      <c r="B410" s="33">
        <v>120.38</v>
      </c>
      <c r="C410" s="33">
        <v>91.36</v>
      </c>
      <c r="D410" s="33">
        <v>95.92</v>
      </c>
      <c r="E410" s="33">
        <v>296.31</v>
      </c>
      <c r="F410" s="33">
        <v>212.69</v>
      </c>
      <c r="G410" s="33">
        <v>272.42</v>
      </c>
      <c r="H410" s="33" t="s">
        <v>676</v>
      </c>
      <c r="I410" s="36"/>
    </row>
    <row r="411" spans="1:9" x14ac:dyDescent="0.25">
      <c r="A411" s="33" t="s">
        <v>677</v>
      </c>
      <c r="B411" s="33">
        <v>3410.83</v>
      </c>
      <c r="C411" s="33">
        <v>4169.92</v>
      </c>
      <c r="D411" s="33">
        <v>4884.8</v>
      </c>
      <c r="E411" s="33">
        <v>1360.31</v>
      </c>
      <c r="F411" s="33">
        <v>1481.43</v>
      </c>
      <c r="G411" s="33">
        <v>1232.6400000000001</v>
      </c>
      <c r="H411" s="33" t="s">
        <v>678</v>
      </c>
      <c r="I411" s="36"/>
    </row>
    <row r="412" spans="1:9" x14ac:dyDescent="0.25">
      <c r="A412" s="33" t="s">
        <v>679</v>
      </c>
      <c r="B412" s="33">
        <v>123.73</v>
      </c>
      <c r="C412" s="33">
        <v>64.83</v>
      </c>
      <c r="D412" s="33">
        <v>46.18</v>
      </c>
      <c r="E412" s="33">
        <v>193.95</v>
      </c>
      <c r="F412" s="33">
        <v>158.28</v>
      </c>
      <c r="G412" s="33">
        <v>183.41</v>
      </c>
      <c r="H412" s="33" t="s">
        <v>680</v>
      </c>
      <c r="I412" s="36"/>
    </row>
    <row r="413" spans="1:9" x14ac:dyDescent="0.25">
      <c r="A413" s="33" t="s">
        <v>681</v>
      </c>
      <c r="B413" s="33">
        <v>46.82</v>
      </c>
      <c r="C413" s="33">
        <v>50.1</v>
      </c>
      <c r="D413" s="33">
        <v>31.97</v>
      </c>
      <c r="E413" s="33">
        <v>107.75</v>
      </c>
      <c r="F413" s="33">
        <v>76.67</v>
      </c>
      <c r="G413" s="33">
        <v>117.33</v>
      </c>
      <c r="H413" s="33" t="s">
        <v>682</v>
      </c>
      <c r="I413" s="36"/>
    </row>
    <row r="414" spans="1:9" x14ac:dyDescent="0.25">
      <c r="A414" s="33" t="s">
        <v>683</v>
      </c>
      <c r="B414" s="33">
        <v>93.63</v>
      </c>
      <c r="C414" s="33">
        <v>70.73</v>
      </c>
      <c r="D414" s="33">
        <v>42.63</v>
      </c>
      <c r="E414" s="33">
        <v>142.77000000000001</v>
      </c>
      <c r="F414" s="33">
        <v>131.08000000000001</v>
      </c>
      <c r="G414" s="33">
        <v>184.76</v>
      </c>
      <c r="H414" s="33" t="s">
        <v>684</v>
      </c>
      <c r="I414" s="36"/>
    </row>
    <row r="415" spans="1:9" x14ac:dyDescent="0.25">
      <c r="A415" s="33" t="s">
        <v>685</v>
      </c>
      <c r="B415" s="33">
        <v>10.029999999999999</v>
      </c>
      <c r="C415" s="33">
        <v>2.95</v>
      </c>
      <c r="D415" s="33">
        <v>3.55</v>
      </c>
      <c r="E415" s="33">
        <v>18.86</v>
      </c>
      <c r="F415" s="33">
        <v>19.79</v>
      </c>
      <c r="G415" s="33">
        <v>14.83</v>
      </c>
      <c r="H415" s="33" t="s">
        <v>686</v>
      </c>
      <c r="I415" s="36"/>
    </row>
    <row r="416" spans="1:9" x14ac:dyDescent="0.25">
      <c r="A416" s="35" t="s">
        <v>687</v>
      </c>
      <c r="B416" s="35">
        <v>63.54</v>
      </c>
      <c r="C416" s="35">
        <v>44.2</v>
      </c>
      <c r="D416" s="35">
        <v>42.63</v>
      </c>
      <c r="E416" s="35">
        <v>83.5</v>
      </c>
      <c r="F416" s="35">
        <v>118.71</v>
      </c>
      <c r="G416" s="35">
        <v>130.82</v>
      </c>
      <c r="H416" s="35" t="s">
        <v>688</v>
      </c>
      <c r="I416" s="36"/>
    </row>
    <row r="417" spans="1:9" x14ac:dyDescent="0.25">
      <c r="A417" s="33" t="s">
        <v>689</v>
      </c>
      <c r="B417" s="33">
        <v>93.63</v>
      </c>
      <c r="C417" s="33">
        <v>106.09</v>
      </c>
      <c r="D417" s="33">
        <v>88.81</v>
      </c>
      <c r="E417" s="33">
        <v>172.4</v>
      </c>
      <c r="F417" s="33">
        <v>195.38</v>
      </c>
      <c r="G417" s="33">
        <v>273.77</v>
      </c>
      <c r="H417" s="33" t="s">
        <v>690</v>
      </c>
    </row>
    <row r="418" spans="1:9" x14ac:dyDescent="0.25">
      <c r="A418" s="33" t="s">
        <v>691</v>
      </c>
      <c r="B418" s="33">
        <v>53.5</v>
      </c>
      <c r="C418" s="33">
        <v>47.15</v>
      </c>
      <c r="D418" s="33">
        <v>17.760000000000002</v>
      </c>
      <c r="E418" s="33">
        <v>86.2</v>
      </c>
      <c r="F418" s="33">
        <v>61.83</v>
      </c>
      <c r="G418" s="33">
        <v>109.24</v>
      </c>
      <c r="H418" s="33" t="s">
        <v>692</v>
      </c>
      <c r="I418" s="36"/>
    </row>
    <row r="419" spans="1:9" x14ac:dyDescent="0.25">
      <c r="A419" s="33" t="s">
        <v>693</v>
      </c>
      <c r="B419" s="33">
        <v>40.130000000000003</v>
      </c>
      <c r="C419" s="33">
        <v>44.2</v>
      </c>
      <c r="D419" s="33">
        <v>24.87</v>
      </c>
      <c r="E419" s="33">
        <v>64.650000000000006</v>
      </c>
      <c r="F419" s="33">
        <v>86.56</v>
      </c>
      <c r="G419" s="33">
        <v>74.17</v>
      </c>
      <c r="H419" s="33" t="s">
        <v>694</v>
      </c>
      <c r="I419" s="36"/>
    </row>
    <row r="420" spans="1:9" x14ac:dyDescent="0.25">
      <c r="A420" s="33" t="s">
        <v>695</v>
      </c>
      <c r="B420" s="33">
        <v>461.47</v>
      </c>
      <c r="C420" s="33">
        <v>368.37</v>
      </c>
      <c r="D420" s="33">
        <v>543.54999999999995</v>
      </c>
      <c r="E420" s="33">
        <v>183.17</v>
      </c>
      <c r="F420" s="33">
        <v>269.58</v>
      </c>
      <c r="G420" s="33">
        <v>175.32</v>
      </c>
      <c r="H420" s="33" t="s">
        <v>696</v>
      </c>
      <c r="I420" s="36"/>
    </row>
    <row r="421" spans="1:9" x14ac:dyDescent="0.25">
      <c r="A421" s="33" t="s">
        <v>697</v>
      </c>
      <c r="B421" s="33">
        <v>30.1</v>
      </c>
      <c r="C421" s="33">
        <v>32.42</v>
      </c>
      <c r="D421" s="33">
        <v>7.11</v>
      </c>
      <c r="E421" s="33">
        <v>61.95</v>
      </c>
      <c r="F421" s="33">
        <v>24.73</v>
      </c>
      <c r="G421" s="33">
        <v>79.569999999999993</v>
      </c>
      <c r="H421" s="33" t="s">
        <v>698</v>
      </c>
      <c r="I421" s="36"/>
    </row>
    <row r="422" spans="1:9" x14ac:dyDescent="0.25">
      <c r="A422" s="33" t="s">
        <v>699</v>
      </c>
      <c r="B422" s="33">
        <v>83.6</v>
      </c>
      <c r="C422" s="33">
        <v>41.26</v>
      </c>
      <c r="D422" s="33">
        <v>56.84</v>
      </c>
      <c r="E422" s="33">
        <v>131.99</v>
      </c>
      <c r="F422" s="33">
        <v>101.4</v>
      </c>
      <c r="G422" s="33">
        <v>130.82</v>
      </c>
      <c r="H422" s="33" t="s">
        <v>700</v>
      </c>
      <c r="I422" s="36"/>
    </row>
    <row r="423" spans="1:9" x14ac:dyDescent="0.25">
      <c r="A423" s="33" t="s">
        <v>701</v>
      </c>
      <c r="B423" s="33">
        <v>10.029999999999999</v>
      </c>
      <c r="C423" s="33">
        <v>11.79</v>
      </c>
      <c r="D423" s="33">
        <v>7.11</v>
      </c>
      <c r="E423" s="33">
        <v>37.71</v>
      </c>
      <c r="F423" s="33">
        <v>22.26</v>
      </c>
      <c r="G423" s="33">
        <v>43.16</v>
      </c>
      <c r="H423" s="33" t="s">
        <v>702</v>
      </c>
      <c r="I423" s="36"/>
    </row>
    <row r="424" spans="1:9" x14ac:dyDescent="0.25">
      <c r="A424" s="33" t="s">
        <v>703</v>
      </c>
      <c r="B424" s="33">
        <v>30.1</v>
      </c>
      <c r="C424" s="33">
        <v>29.47</v>
      </c>
      <c r="D424" s="33">
        <v>14.21</v>
      </c>
      <c r="E424" s="33">
        <v>64.650000000000006</v>
      </c>
      <c r="F424" s="33">
        <v>49.46</v>
      </c>
      <c r="G424" s="33">
        <v>67.430000000000007</v>
      </c>
      <c r="H424" s="33" t="s">
        <v>540</v>
      </c>
      <c r="I424" s="36"/>
    </row>
    <row r="425" spans="1:9" x14ac:dyDescent="0.25">
      <c r="A425" s="33" t="s">
        <v>704</v>
      </c>
      <c r="B425" s="33">
        <v>0</v>
      </c>
      <c r="C425" s="33">
        <v>2.95</v>
      </c>
      <c r="D425" s="33">
        <v>0</v>
      </c>
      <c r="E425" s="33">
        <v>8.08</v>
      </c>
      <c r="F425" s="33">
        <v>17.309999999999999</v>
      </c>
      <c r="G425" s="33">
        <v>2.7</v>
      </c>
      <c r="H425" s="33" t="s">
        <v>705</v>
      </c>
      <c r="I425" s="36"/>
    </row>
    <row r="426" spans="1:9" x14ac:dyDescent="0.25">
      <c r="A426" s="33" t="s">
        <v>706</v>
      </c>
      <c r="B426" s="33">
        <v>50.16</v>
      </c>
      <c r="C426" s="33">
        <v>58.94</v>
      </c>
      <c r="D426" s="33">
        <v>49.74</v>
      </c>
      <c r="E426" s="33">
        <v>64.650000000000006</v>
      </c>
      <c r="F426" s="33">
        <v>148.38999999999999</v>
      </c>
      <c r="G426" s="33">
        <v>106.54</v>
      </c>
      <c r="H426" s="33" t="s">
        <v>707</v>
      </c>
      <c r="I426" s="36"/>
    </row>
    <row r="427" spans="1:9" x14ac:dyDescent="0.25">
      <c r="A427" s="33" t="s">
        <v>708</v>
      </c>
      <c r="B427" s="33">
        <v>10.029999999999999</v>
      </c>
      <c r="C427" s="33">
        <v>2.95</v>
      </c>
      <c r="D427" s="33">
        <v>3.55</v>
      </c>
      <c r="E427" s="33">
        <v>10.77</v>
      </c>
      <c r="F427" s="33">
        <v>22.26</v>
      </c>
      <c r="G427" s="33">
        <v>21.58</v>
      </c>
      <c r="H427" s="33" t="s">
        <v>698</v>
      </c>
      <c r="I427" s="36"/>
    </row>
    <row r="428" spans="1:9" x14ac:dyDescent="0.25">
      <c r="A428" s="33" t="s">
        <v>709</v>
      </c>
      <c r="B428" s="33">
        <v>103.66</v>
      </c>
      <c r="C428" s="33">
        <v>94.3</v>
      </c>
      <c r="D428" s="33">
        <v>31.97</v>
      </c>
      <c r="E428" s="33">
        <v>161.62</v>
      </c>
      <c r="F428" s="33">
        <v>210.22</v>
      </c>
      <c r="G428" s="33">
        <v>187.46</v>
      </c>
      <c r="H428" s="33" t="s">
        <v>710</v>
      </c>
      <c r="I428" s="36"/>
    </row>
    <row r="429" spans="1:9" x14ac:dyDescent="0.25">
      <c r="A429" s="33" t="s">
        <v>711</v>
      </c>
      <c r="B429" s="33">
        <v>33.44</v>
      </c>
      <c r="C429" s="33">
        <v>61.89</v>
      </c>
      <c r="D429" s="33">
        <v>10.66</v>
      </c>
      <c r="E429" s="33">
        <v>78.12</v>
      </c>
      <c r="F429" s="33">
        <v>131.08000000000001</v>
      </c>
      <c r="G429" s="33">
        <v>91.71</v>
      </c>
      <c r="H429" s="33" t="s">
        <v>712</v>
      </c>
      <c r="I429" s="36"/>
    </row>
    <row r="430" spans="1:9" x14ac:dyDescent="0.25">
      <c r="A430" s="35" t="s">
        <v>713</v>
      </c>
      <c r="B430" s="35">
        <v>1280.73</v>
      </c>
      <c r="C430" s="35">
        <v>1541.25</v>
      </c>
      <c r="D430" s="35">
        <v>1552.48</v>
      </c>
      <c r="E430" s="35">
        <v>568.37</v>
      </c>
      <c r="F430" s="35">
        <v>761.74</v>
      </c>
      <c r="G430" s="35">
        <v>500.34</v>
      </c>
      <c r="H430" s="35" t="s">
        <v>714</v>
      </c>
      <c r="I430" s="36"/>
    </row>
    <row r="431" spans="1:9" x14ac:dyDescent="0.25">
      <c r="A431" s="33" t="s">
        <v>715</v>
      </c>
      <c r="B431" s="33">
        <v>13.38</v>
      </c>
      <c r="C431" s="33">
        <v>8.84</v>
      </c>
      <c r="D431" s="33">
        <v>10.66</v>
      </c>
      <c r="E431" s="33">
        <v>26.94</v>
      </c>
      <c r="F431" s="33">
        <v>29.68</v>
      </c>
      <c r="G431" s="33">
        <v>22.93</v>
      </c>
      <c r="H431" s="33" t="s">
        <v>698</v>
      </c>
      <c r="I431" s="36"/>
    </row>
    <row r="432" spans="1:9" x14ac:dyDescent="0.25">
      <c r="A432" s="33" t="s">
        <v>716</v>
      </c>
      <c r="B432" s="33">
        <v>5096.18</v>
      </c>
      <c r="C432" s="33">
        <v>5761.27</v>
      </c>
      <c r="D432" s="33">
        <v>6991.49</v>
      </c>
      <c r="E432" s="33">
        <v>3108.51</v>
      </c>
      <c r="F432" s="33">
        <v>3101.36</v>
      </c>
      <c r="G432" s="33">
        <v>2436.96</v>
      </c>
      <c r="H432" s="33" t="s">
        <v>717</v>
      </c>
      <c r="I432" s="36"/>
    </row>
    <row r="433" spans="1:9" x14ac:dyDescent="0.25">
      <c r="A433" s="33" t="s">
        <v>718</v>
      </c>
      <c r="B433" s="33">
        <v>10.029999999999999</v>
      </c>
      <c r="C433" s="33">
        <v>20.63</v>
      </c>
      <c r="D433" s="33">
        <v>7.11</v>
      </c>
      <c r="E433" s="33">
        <v>26.94</v>
      </c>
      <c r="F433" s="33">
        <v>29.68</v>
      </c>
      <c r="G433" s="33">
        <v>43.16</v>
      </c>
      <c r="H433" s="33" t="s">
        <v>698</v>
      </c>
      <c r="I433" s="36"/>
    </row>
    <row r="434" spans="1:9" x14ac:dyDescent="0.25">
      <c r="A434" s="33" t="s">
        <v>719</v>
      </c>
      <c r="B434" s="33">
        <v>1009.87</v>
      </c>
      <c r="C434" s="33">
        <v>1246.56</v>
      </c>
      <c r="D434" s="33">
        <v>1563.14</v>
      </c>
      <c r="E434" s="33">
        <v>455.23</v>
      </c>
      <c r="F434" s="33">
        <v>536.67999999999995</v>
      </c>
      <c r="G434" s="33">
        <v>345.25</v>
      </c>
      <c r="H434" s="33" t="s">
        <v>720</v>
      </c>
      <c r="I434" s="36"/>
    </row>
    <row r="435" spans="1:9" x14ac:dyDescent="0.25">
      <c r="A435" s="33" t="s">
        <v>721</v>
      </c>
      <c r="B435" s="33">
        <v>461.47</v>
      </c>
      <c r="C435" s="33">
        <v>548.13</v>
      </c>
      <c r="D435" s="33">
        <v>561.30999999999995</v>
      </c>
      <c r="E435" s="33">
        <v>218.19</v>
      </c>
      <c r="F435" s="33">
        <v>267.10000000000002</v>
      </c>
      <c r="G435" s="33">
        <v>192.85</v>
      </c>
      <c r="H435" s="33" t="s">
        <v>722</v>
      </c>
      <c r="I435" s="36"/>
    </row>
    <row r="436" spans="1:9" x14ac:dyDescent="0.25">
      <c r="A436" s="35" t="s">
        <v>723</v>
      </c>
      <c r="B436" s="35">
        <v>2370.86</v>
      </c>
      <c r="C436" s="35">
        <v>2802.54</v>
      </c>
      <c r="D436" s="35">
        <v>2721.28</v>
      </c>
      <c r="E436" s="35">
        <v>1166.3699999999999</v>
      </c>
      <c r="F436" s="35">
        <v>1090.67</v>
      </c>
      <c r="G436" s="35">
        <v>899.53</v>
      </c>
      <c r="H436" s="35" t="s">
        <v>724</v>
      </c>
      <c r="I436" s="36"/>
    </row>
    <row r="437" spans="1:9" x14ac:dyDescent="0.25">
      <c r="A437" s="33" t="s">
        <v>725</v>
      </c>
      <c r="B437" s="33">
        <v>36.78</v>
      </c>
      <c r="C437" s="33">
        <v>35.36</v>
      </c>
      <c r="D437" s="33">
        <v>28.42</v>
      </c>
      <c r="E437" s="33">
        <v>53.87</v>
      </c>
      <c r="F437" s="33">
        <v>66.78</v>
      </c>
      <c r="G437" s="33">
        <v>87.66</v>
      </c>
      <c r="H437" s="33" t="s">
        <v>726</v>
      </c>
    </row>
    <row r="438" spans="1:9" x14ac:dyDescent="0.25">
      <c r="A438" s="35" t="s">
        <v>727</v>
      </c>
      <c r="B438" s="35">
        <v>153.82</v>
      </c>
      <c r="C438" s="35">
        <v>100.2</v>
      </c>
      <c r="D438" s="35">
        <v>149.21</v>
      </c>
      <c r="E438" s="35">
        <v>64.650000000000006</v>
      </c>
      <c r="F438" s="35">
        <v>37.1</v>
      </c>
      <c r="G438" s="35">
        <v>66.08</v>
      </c>
      <c r="H438" s="35" t="s">
        <v>728</v>
      </c>
    </row>
    <row r="439" spans="1:9" x14ac:dyDescent="0.25">
      <c r="A439" s="33" t="s">
        <v>729</v>
      </c>
      <c r="B439" s="33">
        <v>217.36</v>
      </c>
      <c r="C439" s="33">
        <v>327.11</v>
      </c>
      <c r="D439" s="33">
        <v>209.6</v>
      </c>
      <c r="E439" s="33">
        <v>91.59</v>
      </c>
      <c r="F439" s="33">
        <v>138.5</v>
      </c>
      <c r="G439" s="33">
        <v>94.4</v>
      </c>
      <c r="H439" s="33" t="s">
        <v>730</v>
      </c>
    </row>
    <row r="440" spans="1:9" x14ac:dyDescent="0.25">
      <c r="A440" s="33" t="s">
        <v>731</v>
      </c>
      <c r="B440" s="33">
        <v>76.91</v>
      </c>
      <c r="C440" s="33">
        <v>79.569999999999993</v>
      </c>
      <c r="D440" s="33">
        <v>42.63</v>
      </c>
      <c r="E440" s="33">
        <v>113.13</v>
      </c>
      <c r="F440" s="33">
        <v>128.61000000000001</v>
      </c>
      <c r="G440" s="33">
        <v>164.53</v>
      </c>
      <c r="H440" s="33" t="s">
        <v>732</v>
      </c>
    </row>
    <row r="441" spans="1:9" x14ac:dyDescent="0.25">
      <c r="A441" s="33" t="s">
        <v>733</v>
      </c>
      <c r="B441" s="33">
        <v>50.16</v>
      </c>
      <c r="C441" s="33">
        <v>35.36</v>
      </c>
      <c r="D441" s="33">
        <v>17.760000000000002</v>
      </c>
      <c r="E441" s="33">
        <v>113.13</v>
      </c>
      <c r="F441" s="33">
        <v>103.87</v>
      </c>
      <c r="G441" s="33">
        <v>111.94</v>
      </c>
      <c r="H441" s="33" t="s">
        <v>734</v>
      </c>
      <c r="I441" s="36"/>
    </row>
    <row r="442" spans="1:9" x14ac:dyDescent="0.25">
      <c r="A442" s="33" t="s">
        <v>735</v>
      </c>
      <c r="B442" s="33">
        <v>53.5</v>
      </c>
      <c r="C442" s="33">
        <v>47.15</v>
      </c>
      <c r="D442" s="33">
        <v>35.53</v>
      </c>
      <c r="E442" s="33">
        <v>80.81</v>
      </c>
      <c r="F442" s="33">
        <v>118.71</v>
      </c>
      <c r="G442" s="33">
        <v>107.89</v>
      </c>
      <c r="H442" s="33" t="s">
        <v>736</v>
      </c>
    </row>
    <row r="443" spans="1:9" x14ac:dyDescent="0.25">
      <c r="A443" s="33" t="s">
        <v>737</v>
      </c>
      <c r="B443" s="33">
        <v>53.5</v>
      </c>
      <c r="C443" s="33">
        <v>67.78</v>
      </c>
      <c r="D443" s="33">
        <v>28.42</v>
      </c>
      <c r="E443" s="33">
        <v>94.28</v>
      </c>
      <c r="F443" s="33">
        <v>86.56</v>
      </c>
      <c r="G443" s="33">
        <v>120.03</v>
      </c>
      <c r="H443" s="33" t="s">
        <v>738</v>
      </c>
    </row>
    <row r="444" spans="1:9" x14ac:dyDescent="0.25">
      <c r="A444" s="33" t="s">
        <v>739</v>
      </c>
      <c r="B444" s="33">
        <v>33.44</v>
      </c>
      <c r="C444" s="33">
        <v>8.84</v>
      </c>
      <c r="D444" s="33">
        <v>7.11</v>
      </c>
      <c r="E444" s="33">
        <v>48.49</v>
      </c>
      <c r="F444" s="33">
        <v>71.72</v>
      </c>
      <c r="G444" s="33">
        <v>36.409999999999997</v>
      </c>
      <c r="H444" s="33" t="s">
        <v>740</v>
      </c>
    </row>
    <row r="445" spans="1:9" x14ac:dyDescent="0.25">
      <c r="A445" s="33" t="s">
        <v>741</v>
      </c>
      <c r="B445" s="33">
        <v>26.75</v>
      </c>
      <c r="C445" s="33">
        <v>23.58</v>
      </c>
      <c r="D445" s="33">
        <v>31.97</v>
      </c>
      <c r="E445" s="33">
        <v>75.42</v>
      </c>
      <c r="F445" s="33">
        <v>66.78</v>
      </c>
      <c r="G445" s="33">
        <v>40.46</v>
      </c>
      <c r="H445" s="33" t="s">
        <v>742</v>
      </c>
    </row>
    <row r="446" spans="1:9" x14ac:dyDescent="0.25">
      <c r="A446" s="33" t="s">
        <v>743</v>
      </c>
      <c r="B446" s="33">
        <v>50.16</v>
      </c>
      <c r="C446" s="33">
        <v>73.67</v>
      </c>
      <c r="D446" s="33">
        <v>53.29</v>
      </c>
      <c r="E446" s="33">
        <v>123.91</v>
      </c>
      <c r="F446" s="33">
        <v>126.13</v>
      </c>
      <c r="G446" s="33">
        <v>138.91</v>
      </c>
      <c r="H446" s="33" t="s">
        <v>744</v>
      </c>
    </row>
    <row r="447" spans="1:9" x14ac:dyDescent="0.25">
      <c r="A447" s="33" t="s">
        <v>745</v>
      </c>
      <c r="B447" s="33">
        <v>6.69</v>
      </c>
      <c r="C447" s="33">
        <v>23.58</v>
      </c>
      <c r="D447" s="33">
        <v>7.11</v>
      </c>
      <c r="E447" s="33">
        <v>37.71</v>
      </c>
      <c r="F447" s="33">
        <v>29.68</v>
      </c>
      <c r="G447" s="33">
        <v>39.11</v>
      </c>
      <c r="H447" s="33" t="s">
        <v>746</v>
      </c>
    </row>
    <row r="448" spans="1:9" x14ac:dyDescent="0.25">
      <c r="A448" s="33" t="s">
        <v>747</v>
      </c>
      <c r="B448" s="33">
        <v>56.85</v>
      </c>
      <c r="C448" s="33">
        <v>29.47</v>
      </c>
      <c r="D448" s="33">
        <v>21.32</v>
      </c>
      <c r="E448" s="33">
        <v>94.28</v>
      </c>
      <c r="F448" s="33">
        <v>71.72</v>
      </c>
      <c r="G448" s="33">
        <v>99.8</v>
      </c>
      <c r="H448" s="33" t="s">
        <v>748</v>
      </c>
    </row>
    <row r="449" spans="1:8" x14ac:dyDescent="0.25">
      <c r="A449" s="33" t="s">
        <v>749</v>
      </c>
      <c r="B449" s="33">
        <v>63.54</v>
      </c>
      <c r="C449" s="33">
        <v>76.62</v>
      </c>
      <c r="D449" s="33">
        <v>17.760000000000002</v>
      </c>
      <c r="E449" s="33">
        <v>107.75</v>
      </c>
      <c r="F449" s="33">
        <v>81.61</v>
      </c>
      <c r="G449" s="33">
        <v>140.26</v>
      </c>
      <c r="H449" s="33" t="s">
        <v>750</v>
      </c>
    </row>
    <row r="450" spans="1:8" x14ac:dyDescent="0.25">
      <c r="A450" s="33" t="s">
        <v>751</v>
      </c>
      <c r="B450" s="33">
        <v>371.18</v>
      </c>
      <c r="C450" s="33">
        <v>365.42</v>
      </c>
      <c r="D450" s="33">
        <v>319.73</v>
      </c>
      <c r="E450" s="33">
        <v>180.48</v>
      </c>
      <c r="F450" s="33">
        <v>170.65</v>
      </c>
      <c r="G450" s="33">
        <v>164.53</v>
      </c>
      <c r="H450" s="33" t="s">
        <v>752</v>
      </c>
    </row>
    <row r="451" spans="1:8" x14ac:dyDescent="0.25">
      <c r="A451" s="35" t="s">
        <v>753</v>
      </c>
      <c r="B451" s="35">
        <v>3531.21</v>
      </c>
      <c r="C451" s="35">
        <v>3571.69</v>
      </c>
      <c r="D451" s="35">
        <v>3978.89</v>
      </c>
      <c r="E451" s="35">
        <v>1985.25</v>
      </c>
      <c r="F451" s="35">
        <v>1988.43</v>
      </c>
      <c r="G451" s="35">
        <v>1518.55</v>
      </c>
      <c r="H451" s="35" t="s">
        <v>754</v>
      </c>
    </row>
    <row r="452" spans="1:8" x14ac:dyDescent="0.25">
      <c r="A452" s="35" t="s">
        <v>755</v>
      </c>
      <c r="B452" s="35">
        <v>3280.41</v>
      </c>
      <c r="C452" s="35">
        <v>2422.38</v>
      </c>
      <c r="D452" s="35">
        <v>2710.62</v>
      </c>
      <c r="E452" s="35">
        <v>1263.3399999999999</v>
      </c>
      <c r="F452" s="35">
        <v>1033.79</v>
      </c>
      <c r="G452" s="35">
        <v>1166.56</v>
      </c>
      <c r="H452" s="35" t="s">
        <v>756</v>
      </c>
    </row>
    <row r="453" spans="1:8" x14ac:dyDescent="0.25">
      <c r="A453" s="35" t="s">
        <v>757</v>
      </c>
      <c r="B453" s="35">
        <v>40.130000000000003</v>
      </c>
      <c r="C453" s="35">
        <v>38.31</v>
      </c>
      <c r="D453" s="35">
        <v>21.32</v>
      </c>
      <c r="E453" s="35">
        <v>110.44</v>
      </c>
      <c r="F453" s="35">
        <v>46.99</v>
      </c>
      <c r="G453" s="35">
        <v>93.05</v>
      </c>
      <c r="H453" s="35" t="s">
        <v>758</v>
      </c>
    </row>
    <row r="454" spans="1:8" x14ac:dyDescent="0.25">
      <c r="A454" s="33" t="s">
        <v>759</v>
      </c>
      <c r="B454" s="33">
        <v>284.24</v>
      </c>
      <c r="C454" s="33">
        <v>330.06</v>
      </c>
      <c r="D454" s="33">
        <v>284.20999999999998</v>
      </c>
      <c r="E454" s="33">
        <v>134.68</v>
      </c>
      <c r="F454" s="33">
        <v>106.35</v>
      </c>
      <c r="G454" s="33">
        <v>97.1</v>
      </c>
      <c r="H454" s="33" t="s">
        <v>760</v>
      </c>
    </row>
    <row r="455" spans="1:8" x14ac:dyDescent="0.25">
      <c r="A455" s="35" t="s">
        <v>761</v>
      </c>
      <c r="B455" s="35">
        <v>30.1</v>
      </c>
      <c r="C455" s="35">
        <v>20.63</v>
      </c>
      <c r="D455" s="35">
        <v>28.42</v>
      </c>
      <c r="E455" s="35">
        <v>67.34</v>
      </c>
      <c r="F455" s="35">
        <v>56.88</v>
      </c>
      <c r="G455" s="35">
        <v>49.9</v>
      </c>
      <c r="H455" s="35" t="s">
        <v>762</v>
      </c>
    </row>
    <row r="456" spans="1:8" x14ac:dyDescent="0.25">
      <c r="A456" s="35" t="s">
        <v>763</v>
      </c>
      <c r="B456" s="35">
        <v>314.33</v>
      </c>
      <c r="C456" s="35">
        <v>397.84</v>
      </c>
      <c r="D456" s="35">
        <v>394.34</v>
      </c>
      <c r="E456" s="35">
        <v>169.7</v>
      </c>
      <c r="F456" s="35">
        <v>175.6</v>
      </c>
      <c r="G456" s="35">
        <v>183.41</v>
      </c>
      <c r="H456" s="35" t="s">
        <v>764</v>
      </c>
    </row>
    <row r="457" spans="1:8" x14ac:dyDescent="0.25">
      <c r="A457" s="33" t="s">
        <v>765</v>
      </c>
      <c r="B457" s="33">
        <v>377.87</v>
      </c>
      <c r="C457" s="33">
        <v>483.3</v>
      </c>
      <c r="D457" s="33">
        <v>426.31</v>
      </c>
      <c r="E457" s="33">
        <v>207.41</v>
      </c>
      <c r="F457" s="33">
        <v>212.69</v>
      </c>
      <c r="G457" s="33">
        <v>165.88</v>
      </c>
      <c r="H457" s="33" t="s">
        <v>766</v>
      </c>
    </row>
    <row r="458" spans="1:8" x14ac:dyDescent="0.25">
      <c r="A458" s="35" t="s">
        <v>767</v>
      </c>
      <c r="B458" s="35">
        <v>441.4</v>
      </c>
      <c r="C458" s="35">
        <v>474.46</v>
      </c>
      <c r="D458" s="35">
        <v>440.52</v>
      </c>
      <c r="E458" s="35">
        <v>204.72</v>
      </c>
      <c r="F458" s="35">
        <v>234.95</v>
      </c>
      <c r="G458" s="35">
        <v>169.93</v>
      </c>
      <c r="H458" s="35" t="s">
        <v>768</v>
      </c>
    </row>
    <row r="459" spans="1:8" x14ac:dyDescent="0.25">
      <c r="A459" s="33" t="s">
        <v>769</v>
      </c>
      <c r="B459" s="33">
        <v>80.25</v>
      </c>
      <c r="C459" s="33">
        <v>109.04</v>
      </c>
      <c r="D459" s="33">
        <v>142.1</v>
      </c>
      <c r="E459" s="33">
        <v>48.49</v>
      </c>
      <c r="F459" s="33">
        <v>37.1</v>
      </c>
      <c r="G459" s="33">
        <v>39.11</v>
      </c>
      <c r="H459" s="33" t="s">
        <v>770</v>
      </c>
    </row>
    <row r="460" spans="1:8" x14ac:dyDescent="0.25">
      <c r="A460" s="35" t="s">
        <v>771</v>
      </c>
      <c r="B460" s="35">
        <v>96.97</v>
      </c>
      <c r="C460" s="35">
        <v>47.15</v>
      </c>
      <c r="D460" s="35">
        <v>63.95</v>
      </c>
      <c r="E460" s="35">
        <v>105.05</v>
      </c>
      <c r="F460" s="35">
        <v>165.7</v>
      </c>
      <c r="G460" s="35">
        <v>192.85</v>
      </c>
      <c r="H460" s="35" t="s">
        <v>772</v>
      </c>
    </row>
    <row r="461" spans="1:8" x14ac:dyDescent="0.25">
      <c r="A461" s="35" t="s">
        <v>773</v>
      </c>
      <c r="B461" s="35">
        <v>16.72</v>
      </c>
      <c r="C461" s="35">
        <v>14.73</v>
      </c>
      <c r="D461" s="35">
        <v>3.55</v>
      </c>
      <c r="E461" s="35">
        <v>18.86</v>
      </c>
      <c r="F461" s="35">
        <v>24.73</v>
      </c>
      <c r="G461" s="35">
        <v>41.81</v>
      </c>
      <c r="H461" s="35" t="s">
        <v>774</v>
      </c>
    </row>
    <row r="462" spans="1:8" x14ac:dyDescent="0.25">
      <c r="A462" s="35" t="s">
        <v>775</v>
      </c>
      <c r="B462" s="35">
        <v>2474.52</v>
      </c>
      <c r="C462" s="35">
        <v>2616.88</v>
      </c>
      <c r="D462" s="35">
        <v>2564.9699999999998</v>
      </c>
      <c r="E462" s="35">
        <v>1104.4100000000001</v>
      </c>
      <c r="F462" s="35">
        <v>1088.2</v>
      </c>
      <c r="G462" s="35">
        <v>879.3</v>
      </c>
      <c r="H462" s="35" t="s">
        <v>776</v>
      </c>
    </row>
    <row r="463" spans="1:8" x14ac:dyDescent="0.25">
      <c r="A463" s="35" t="s">
        <v>777</v>
      </c>
      <c r="B463" s="35">
        <v>50.16</v>
      </c>
      <c r="C463" s="35">
        <v>44.2</v>
      </c>
      <c r="D463" s="35">
        <v>24.87</v>
      </c>
      <c r="E463" s="35">
        <v>94.28</v>
      </c>
      <c r="F463" s="35">
        <v>86.56</v>
      </c>
      <c r="G463" s="35">
        <v>99.8</v>
      </c>
      <c r="H463" s="35" t="s">
        <v>778</v>
      </c>
    </row>
    <row r="464" spans="1:8" x14ac:dyDescent="0.25">
      <c r="A464" s="33" t="s">
        <v>779</v>
      </c>
      <c r="B464" s="33">
        <v>548.41</v>
      </c>
      <c r="C464" s="33">
        <v>480.35</v>
      </c>
      <c r="D464" s="33">
        <v>380.13</v>
      </c>
      <c r="E464" s="33">
        <v>202.03</v>
      </c>
      <c r="F464" s="33">
        <v>205.27</v>
      </c>
      <c r="G464" s="33">
        <v>182.06</v>
      </c>
      <c r="H464" s="33" t="s">
        <v>780</v>
      </c>
    </row>
    <row r="465" spans="1:9" x14ac:dyDescent="0.25">
      <c r="A465" s="35" t="s">
        <v>781</v>
      </c>
      <c r="B465" s="35">
        <v>60.19</v>
      </c>
      <c r="C465" s="35">
        <v>32.42</v>
      </c>
      <c r="D465" s="35">
        <v>31.97</v>
      </c>
      <c r="E465" s="35">
        <v>96.97</v>
      </c>
      <c r="F465" s="35">
        <v>56.88</v>
      </c>
      <c r="G465" s="35">
        <v>113.28</v>
      </c>
      <c r="H465" s="35" t="s">
        <v>782</v>
      </c>
    </row>
    <row r="466" spans="1:9" x14ac:dyDescent="0.25">
      <c r="A466" s="35" t="s">
        <v>783</v>
      </c>
      <c r="B466" s="35">
        <v>56.85</v>
      </c>
      <c r="C466" s="35">
        <v>47.15</v>
      </c>
      <c r="D466" s="35">
        <v>31.97</v>
      </c>
      <c r="E466" s="35">
        <v>99.67</v>
      </c>
      <c r="F466" s="35">
        <v>81.61</v>
      </c>
      <c r="G466" s="35">
        <v>107.89</v>
      </c>
      <c r="H466" s="35" t="s">
        <v>784</v>
      </c>
    </row>
    <row r="467" spans="1:9" x14ac:dyDescent="0.25">
      <c r="A467" s="35" t="s">
        <v>785</v>
      </c>
      <c r="B467" s="35">
        <v>66.88</v>
      </c>
      <c r="C467" s="35">
        <v>53.04</v>
      </c>
      <c r="D467" s="35">
        <v>35.53</v>
      </c>
      <c r="E467" s="35">
        <v>121.22</v>
      </c>
      <c r="F467" s="35">
        <v>113.77</v>
      </c>
      <c r="G467" s="35">
        <v>117.33</v>
      </c>
      <c r="H467" s="35" t="s">
        <v>778</v>
      </c>
    </row>
    <row r="468" spans="1:9" x14ac:dyDescent="0.25">
      <c r="A468" s="35" t="s">
        <v>786</v>
      </c>
      <c r="B468" s="35">
        <v>1247.29</v>
      </c>
      <c r="C468" s="35">
        <v>1249.5</v>
      </c>
      <c r="D468" s="35">
        <v>1449.45</v>
      </c>
      <c r="E468" s="35">
        <v>619.54999999999995</v>
      </c>
      <c r="F468" s="35">
        <v>643.03</v>
      </c>
      <c r="G468" s="35">
        <v>497.64</v>
      </c>
      <c r="H468" s="35" t="s">
        <v>764</v>
      </c>
    </row>
    <row r="469" spans="1:9" x14ac:dyDescent="0.25">
      <c r="A469" s="35" t="s">
        <v>787</v>
      </c>
      <c r="B469" s="35">
        <v>10.029999999999999</v>
      </c>
      <c r="C469" s="35">
        <v>8.84</v>
      </c>
      <c r="D469" s="35">
        <v>3.55</v>
      </c>
      <c r="E469" s="35">
        <v>18.86</v>
      </c>
      <c r="F469" s="35">
        <v>22.26</v>
      </c>
      <c r="G469" s="35">
        <v>21.58</v>
      </c>
      <c r="H469" s="35" t="s">
        <v>788</v>
      </c>
    </row>
    <row r="470" spans="1:9" x14ac:dyDescent="0.25">
      <c r="A470" s="35" t="s">
        <v>789</v>
      </c>
      <c r="B470" s="35">
        <v>50.16</v>
      </c>
      <c r="C470" s="35">
        <v>61.89</v>
      </c>
      <c r="D470" s="35">
        <v>39.08</v>
      </c>
      <c r="E470" s="35">
        <v>140.07</v>
      </c>
      <c r="F470" s="35">
        <v>123.66</v>
      </c>
      <c r="G470" s="35">
        <v>118.68</v>
      </c>
      <c r="H470" s="35" t="s">
        <v>790</v>
      </c>
    </row>
    <row r="471" spans="1:9" x14ac:dyDescent="0.25">
      <c r="A471" s="35" t="s">
        <v>791</v>
      </c>
      <c r="B471" s="35">
        <v>60.19</v>
      </c>
      <c r="C471" s="35">
        <v>73.67</v>
      </c>
      <c r="D471" s="35">
        <v>71.05</v>
      </c>
      <c r="E471" s="35">
        <v>137.38</v>
      </c>
      <c r="F471" s="35">
        <v>148.38999999999999</v>
      </c>
      <c r="G471" s="35">
        <v>179.37</v>
      </c>
      <c r="H471" s="35" t="s">
        <v>792</v>
      </c>
    </row>
    <row r="472" spans="1:9" x14ac:dyDescent="0.25">
      <c r="A472" s="35" t="s">
        <v>793</v>
      </c>
      <c r="B472" s="35">
        <v>43.47</v>
      </c>
      <c r="C472" s="35">
        <v>55.99</v>
      </c>
      <c r="D472" s="35">
        <v>42.63</v>
      </c>
      <c r="E472" s="35">
        <v>110.44</v>
      </c>
      <c r="F472" s="35">
        <v>93.98</v>
      </c>
      <c r="G472" s="35">
        <v>107.89</v>
      </c>
      <c r="H472" s="35" t="s">
        <v>794</v>
      </c>
    </row>
    <row r="473" spans="1:9" x14ac:dyDescent="0.25">
      <c r="A473" s="35" t="s">
        <v>795</v>
      </c>
      <c r="B473" s="35">
        <v>160.51</v>
      </c>
      <c r="C473" s="35">
        <v>135.56</v>
      </c>
      <c r="D473" s="35">
        <v>103.02</v>
      </c>
      <c r="E473" s="35">
        <v>266.68</v>
      </c>
      <c r="F473" s="35">
        <v>230.01</v>
      </c>
      <c r="G473" s="35">
        <v>337.16</v>
      </c>
      <c r="H473" s="35" t="s">
        <v>796</v>
      </c>
    </row>
    <row r="474" spans="1:9" x14ac:dyDescent="0.25">
      <c r="A474" s="35" t="s">
        <v>797</v>
      </c>
      <c r="B474" s="35">
        <v>297.61</v>
      </c>
      <c r="C474" s="35">
        <v>338.9</v>
      </c>
      <c r="D474" s="35">
        <v>412.1</v>
      </c>
      <c r="E474" s="35">
        <v>204.72</v>
      </c>
      <c r="F474" s="35">
        <v>178.07</v>
      </c>
      <c r="G474" s="35">
        <v>124.07</v>
      </c>
      <c r="H474" s="35" t="s">
        <v>798</v>
      </c>
    </row>
    <row r="475" spans="1:9" x14ac:dyDescent="0.25">
      <c r="A475" s="33" t="s">
        <v>799</v>
      </c>
      <c r="B475" s="33">
        <v>765.76</v>
      </c>
      <c r="C475" s="33">
        <v>786.83</v>
      </c>
      <c r="D475" s="33">
        <v>671.44</v>
      </c>
      <c r="E475" s="33">
        <v>404.05</v>
      </c>
      <c r="F475" s="33">
        <v>353.66</v>
      </c>
      <c r="G475" s="33">
        <v>314.23</v>
      </c>
      <c r="H475" s="33" t="s">
        <v>800</v>
      </c>
      <c r="I475" s="38"/>
    </row>
    <row r="476" spans="1:9" x14ac:dyDescent="0.25">
      <c r="A476" s="33" t="s">
        <v>801</v>
      </c>
      <c r="B476" s="33">
        <v>531.69000000000005</v>
      </c>
      <c r="C476" s="33">
        <v>515.71</v>
      </c>
      <c r="D476" s="33">
        <v>440.52</v>
      </c>
      <c r="E476" s="33">
        <v>280.14</v>
      </c>
      <c r="F476" s="33">
        <v>227.53</v>
      </c>
      <c r="G476" s="33">
        <v>178.02</v>
      </c>
      <c r="H476" s="33" t="s">
        <v>802</v>
      </c>
      <c r="I476" s="38"/>
    </row>
    <row r="477" spans="1:9" x14ac:dyDescent="0.25">
      <c r="A477" s="33" t="s">
        <v>803</v>
      </c>
      <c r="B477" s="33">
        <v>70.22</v>
      </c>
      <c r="C477" s="33">
        <v>67.78</v>
      </c>
      <c r="D477" s="33">
        <v>95.92</v>
      </c>
      <c r="E477" s="33">
        <v>18.86</v>
      </c>
      <c r="F477" s="33">
        <v>46.99</v>
      </c>
      <c r="G477" s="33">
        <v>31.02</v>
      </c>
      <c r="H477" s="33" t="s">
        <v>804</v>
      </c>
      <c r="I477" s="38"/>
    </row>
    <row r="478" spans="1:9" x14ac:dyDescent="0.25">
      <c r="A478" s="33" t="s">
        <v>805</v>
      </c>
      <c r="B478" s="33">
        <v>832.64</v>
      </c>
      <c r="C478" s="33">
        <v>836.93</v>
      </c>
      <c r="D478" s="33">
        <v>898.8</v>
      </c>
      <c r="E478" s="33">
        <v>395.97</v>
      </c>
      <c r="F478" s="33">
        <v>361.08</v>
      </c>
      <c r="G478" s="33">
        <v>307.49</v>
      </c>
      <c r="H478" s="33" t="s">
        <v>806</v>
      </c>
      <c r="I478" s="38"/>
    </row>
    <row r="479" spans="1:9" x14ac:dyDescent="0.25">
      <c r="A479" s="33" t="s">
        <v>807</v>
      </c>
      <c r="B479" s="33">
        <v>56.85</v>
      </c>
      <c r="C479" s="33">
        <v>100.2</v>
      </c>
      <c r="D479" s="33">
        <v>135</v>
      </c>
      <c r="E479" s="33">
        <v>32.32</v>
      </c>
      <c r="F479" s="33">
        <v>34.619999999999997</v>
      </c>
      <c r="G479" s="33">
        <v>32.369999999999997</v>
      </c>
      <c r="H479" s="33" t="s">
        <v>808</v>
      </c>
      <c r="I479" s="38"/>
    </row>
    <row r="480" spans="1:9" x14ac:dyDescent="0.25">
      <c r="A480" s="33" t="s">
        <v>809</v>
      </c>
      <c r="B480" s="33">
        <v>732.33</v>
      </c>
      <c r="C480" s="33">
        <v>760.31</v>
      </c>
      <c r="D480" s="33">
        <v>760.25</v>
      </c>
      <c r="E480" s="33">
        <v>301.69</v>
      </c>
      <c r="F480" s="33">
        <v>294.31</v>
      </c>
      <c r="G480" s="33">
        <v>289.95</v>
      </c>
      <c r="H480" s="33" t="s">
        <v>810</v>
      </c>
      <c r="I480" s="38"/>
    </row>
    <row r="481" spans="1:9" x14ac:dyDescent="0.25">
      <c r="A481" s="33" t="s">
        <v>811</v>
      </c>
      <c r="B481" s="33">
        <v>250.8</v>
      </c>
      <c r="C481" s="33">
        <v>232.81</v>
      </c>
      <c r="D481" s="33">
        <v>330.39</v>
      </c>
      <c r="E481" s="33">
        <v>102.36</v>
      </c>
      <c r="F481" s="33">
        <v>66.78</v>
      </c>
      <c r="G481" s="33">
        <v>90.36</v>
      </c>
      <c r="H481" s="33" t="s">
        <v>812</v>
      </c>
      <c r="I481" s="38"/>
    </row>
    <row r="482" spans="1:9" x14ac:dyDescent="0.25">
      <c r="A482" s="33" t="s">
        <v>813</v>
      </c>
      <c r="B482" s="33">
        <v>13.38</v>
      </c>
      <c r="C482" s="33">
        <v>20.63</v>
      </c>
      <c r="D482" s="33">
        <v>21.32</v>
      </c>
      <c r="E482" s="33">
        <v>5.39</v>
      </c>
      <c r="F482" s="33">
        <v>0</v>
      </c>
      <c r="G482" s="33">
        <v>10.79</v>
      </c>
      <c r="H482" s="33" t="s">
        <v>814</v>
      </c>
      <c r="I482" s="38"/>
    </row>
    <row r="483" spans="1:9" x14ac:dyDescent="0.25">
      <c r="A483" s="33" t="s">
        <v>815</v>
      </c>
      <c r="B483" s="33">
        <v>107.01</v>
      </c>
      <c r="C483" s="33">
        <v>129.66999999999999</v>
      </c>
      <c r="D483" s="33">
        <v>135</v>
      </c>
      <c r="E483" s="33">
        <v>70.040000000000006</v>
      </c>
      <c r="F483" s="33">
        <v>46.99</v>
      </c>
      <c r="G483" s="33">
        <v>37.76</v>
      </c>
      <c r="H483" s="33" t="s">
        <v>816</v>
      </c>
      <c r="I483" s="38"/>
    </row>
    <row r="484" spans="1:9" x14ac:dyDescent="0.25">
      <c r="A484" s="33" t="s">
        <v>817</v>
      </c>
      <c r="B484" s="33">
        <v>668.79</v>
      </c>
      <c r="C484" s="33">
        <v>630.64</v>
      </c>
      <c r="D484" s="33">
        <v>721.17</v>
      </c>
      <c r="E484" s="33">
        <v>328.63</v>
      </c>
      <c r="F484" s="33">
        <v>319.04000000000002</v>
      </c>
      <c r="G484" s="33">
        <v>281.86</v>
      </c>
      <c r="H484" s="33" t="s">
        <v>818</v>
      </c>
      <c r="I484" s="38"/>
    </row>
    <row r="485" spans="1:9" x14ac:dyDescent="0.25">
      <c r="A485" s="33" t="s">
        <v>819</v>
      </c>
      <c r="B485" s="33">
        <v>1233.92</v>
      </c>
      <c r="C485" s="33">
        <v>1287.81</v>
      </c>
      <c r="D485" s="33">
        <v>1456.56</v>
      </c>
      <c r="E485" s="33">
        <v>503.72</v>
      </c>
      <c r="F485" s="33">
        <v>558.94000000000005</v>
      </c>
      <c r="G485" s="33">
        <v>422.12</v>
      </c>
      <c r="H485" s="33" t="s">
        <v>820</v>
      </c>
      <c r="I485" s="38"/>
    </row>
    <row r="486" spans="1:9" x14ac:dyDescent="0.25">
      <c r="A486" s="33" t="s">
        <v>821</v>
      </c>
      <c r="B486" s="33">
        <v>183.92</v>
      </c>
      <c r="C486" s="33">
        <v>170.92</v>
      </c>
      <c r="D486" s="33">
        <v>259.33999999999997</v>
      </c>
      <c r="E486" s="33">
        <v>96.97</v>
      </c>
      <c r="F486" s="33">
        <v>76.67</v>
      </c>
      <c r="G486" s="33">
        <v>52.6</v>
      </c>
      <c r="H486" s="33" t="s">
        <v>822</v>
      </c>
      <c r="I486" s="38"/>
    </row>
    <row r="487" spans="1:9" x14ac:dyDescent="0.25">
      <c r="A487" s="33" t="s">
        <v>823</v>
      </c>
      <c r="B487" s="33">
        <v>642.04</v>
      </c>
      <c r="C487" s="33">
        <v>598.23</v>
      </c>
      <c r="D487" s="33">
        <v>650.12</v>
      </c>
      <c r="E487" s="33">
        <v>312.47000000000003</v>
      </c>
      <c r="F487" s="33">
        <v>281.94</v>
      </c>
      <c r="G487" s="33">
        <v>199.6</v>
      </c>
      <c r="H487" s="33" t="s">
        <v>824</v>
      </c>
      <c r="I487" s="38"/>
    </row>
    <row r="488" spans="1:9" x14ac:dyDescent="0.25">
      <c r="A488" s="33" t="s">
        <v>825</v>
      </c>
      <c r="B488" s="33">
        <v>956.37</v>
      </c>
      <c r="C488" s="33">
        <v>978.38</v>
      </c>
      <c r="D488" s="33">
        <v>962.75</v>
      </c>
      <c r="E488" s="33">
        <v>436.38</v>
      </c>
      <c r="F488" s="33">
        <v>499.58</v>
      </c>
      <c r="G488" s="33">
        <v>378.96</v>
      </c>
      <c r="H488" s="33" t="s">
        <v>826</v>
      </c>
      <c r="I488" s="38"/>
    </row>
    <row r="489" spans="1:9" x14ac:dyDescent="0.25">
      <c r="A489" s="33" t="s">
        <v>827</v>
      </c>
      <c r="B489" s="33">
        <v>1407.8</v>
      </c>
      <c r="C489" s="33">
        <v>1585.45</v>
      </c>
      <c r="D489" s="33">
        <v>1723</v>
      </c>
      <c r="E489" s="33">
        <v>727.3</v>
      </c>
      <c r="F489" s="33">
        <v>615.82000000000005</v>
      </c>
      <c r="G489" s="33">
        <v>563.72</v>
      </c>
      <c r="H489" s="33" t="s">
        <v>828</v>
      </c>
      <c r="I489" s="38"/>
    </row>
    <row r="490" spans="1:9" x14ac:dyDescent="0.25">
      <c r="A490" s="33" t="s">
        <v>829</v>
      </c>
      <c r="B490" s="33">
        <v>735.67</v>
      </c>
      <c r="C490" s="33">
        <v>901.76</v>
      </c>
      <c r="D490" s="33">
        <v>937.88</v>
      </c>
      <c r="E490" s="33">
        <v>449.85</v>
      </c>
      <c r="F490" s="33">
        <v>393.24</v>
      </c>
      <c r="G490" s="33">
        <v>304.79000000000002</v>
      </c>
      <c r="H490" s="33" t="s">
        <v>830</v>
      </c>
      <c r="I490" s="38"/>
    </row>
    <row r="491" spans="1:9" x14ac:dyDescent="0.25">
      <c r="A491" s="33" t="s">
        <v>831</v>
      </c>
      <c r="B491" s="33">
        <v>1568.31</v>
      </c>
      <c r="C491" s="33">
        <v>1735.75</v>
      </c>
      <c r="D491" s="33">
        <v>1740.77</v>
      </c>
      <c r="E491" s="33">
        <v>913.16</v>
      </c>
      <c r="F491" s="33">
        <v>892.82</v>
      </c>
      <c r="G491" s="33">
        <v>645.99</v>
      </c>
      <c r="H491" s="33" t="s">
        <v>832</v>
      </c>
      <c r="I491" s="38"/>
    </row>
    <row r="492" spans="1:9" x14ac:dyDescent="0.25">
      <c r="A492" s="33" t="s">
        <v>833</v>
      </c>
      <c r="B492" s="33">
        <v>2006.37</v>
      </c>
      <c r="C492" s="33">
        <v>2286.8200000000002</v>
      </c>
      <c r="D492" s="33">
        <v>2096.0300000000002</v>
      </c>
      <c r="E492" s="33">
        <v>891.61</v>
      </c>
      <c r="F492" s="33">
        <v>868.09</v>
      </c>
      <c r="G492" s="33">
        <v>792.99</v>
      </c>
      <c r="H492" s="33" t="s">
        <v>353</v>
      </c>
      <c r="I492" s="38"/>
    </row>
    <row r="493" spans="1:9" x14ac:dyDescent="0.25">
      <c r="A493" s="33" t="s">
        <v>834</v>
      </c>
      <c r="B493" s="33">
        <v>73.569999999999993</v>
      </c>
      <c r="C493" s="33">
        <v>91.36</v>
      </c>
      <c r="D493" s="33">
        <v>49.74</v>
      </c>
      <c r="E493" s="33">
        <v>169.7</v>
      </c>
      <c r="F493" s="33">
        <v>140.97</v>
      </c>
      <c r="G493" s="33">
        <v>133.51</v>
      </c>
      <c r="H493" s="33" t="s">
        <v>835</v>
      </c>
      <c r="I493" s="38"/>
    </row>
    <row r="494" spans="1:9" x14ac:dyDescent="0.25">
      <c r="A494" s="33" t="s">
        <v>836</v>
      </c>
      <c r="B494" s="33">
        <v>461.47</v>
      </c>
      <c r="C494" s="33">
        <v>439.09</v>
      </c>
      <c r="D494" s="33">
        <v>408.55</v>
      </c>
      <c r="E494" s="33">
        <v>234.35</v>
      </c>
      <c r="F494" s="33">
        <v>178.07</v>
      </c>
      <c r="G494" s="33">
        <v>172.62</v>
      </c>
      <c r="H494" s="33" t="s">
        <v>837</v>
      </c>
      <c r="I494" s="38"/>
    </row>
    <row r="495" spans="1:9" x14ac:dyDescent="0.25">
      <c r="A495" s="33" t="s">
        <v>838</v>
      </c>
      <c r="B495" s="33">
        <v>167.2</v>
      </c>
      <c r="C495" s="33">
        <v>167.98</v>
      </c>
      <c r="D495" s="33">
        <v>220.26</v>
      </c>
      <c r="E495" s="33">
        <v>64.650000000000006</v>
      </c>
      <c r="F495" s="33">
        <v>66.78</v>
      </c>
      <c r="G495" s="33">
        <v>53.94</v>
      </c>
      <c r="H495" s="33" t="s">
        <v>839</v>
      </c>
      <c r="I495" s="38"/>
    </row>
    <row r="496" spans="1:9" x14ac:dyDescent="0.25">
      <c r="A496" s="33" t="s">
        <v>840</v>
      </c>
      <c r="B496" s="33">
        <v>244.11</v>
      </c>
      <c r="C496" s="33">
        <v>203.34</v>
      </c>
      <c r="D496" s="33">
        <v>216.71</v>
      </c>
      <c r="E496" s="33">
        <v>80.81</v>
      </c>
      <c r="F496" s="33">
        <v>61.83</v>
      </c>
      <c r="G496" s="33">
        <v>90.36</v>
      </c>
      <c r="H496" s="33" t="s">
        <v>841</v>
      </c>
      <c r="I496" s="38"/>
    </row>
    <row r="497" spans="1:9" x14ac:dyDescent="0.25">
      <c r="A497" s="33" t="s">
        <v>842</v>
      </c>
      <c r="B497" s="33">
        <v>180.57</v>
      </c>
      <c r="C497" s="33">
        <v>209.23</v>
      </c>
      <c r="D497" s="33">
        <v>270</v>
      </c>
      <c r="E497" s="33">
        <v>107.75</v>
      </c>
      <c r="F497" s="33">
        <v>108.82</v>
      </c>
      <c r="G497" s="33">
        <v>106.54</v>
      </c>
      <c r="H497" s="33" t="s">
        <v>843</v>
      </c>
      <c r="I497" s="38"/>
    </row>
    <row r="498" spans="1:9" x14ac:dyDescent="0.25">
      <c r="A498" s="33" t="s">
        <v>844</v>
      </c>
      <c r="B498" s="33">
        <v>140.44999999999999</v>
      </c>
      <c r="C498" s="33">
        <v>135.56</v>
      </c>
      <c r="D498" s="33">
        <v>88.81</v>
      </c>
      <c r="E498" s="33">
        <v>40.409999999999997</v>
      </c>
      <c r="F498" s="33">
        <v>44.52</v>
      </c>
      <c r="G498" s="33">
        <v>47.2</v>
      </c>
      <c r="H498" s="33" t="s">
        <v>845</v>
      </c>
      <c r="I498" s="38"/>
    </row>
    <row r="499" spans="1:9" x14ac:dyDescent="0.25">
      <c r="A499" s="33" t="s">
        <v>846</v>
      </c>
      <c r="B499" s="33">
        <v>23.41</v>
      </c>
      <c r="C499" s="33">
        <v>8.84</v>
      </c>
      <c r="D499" s="33">
        <v>7.11</v>
      </c>
      <c r="E499" s="33">
        <v>43.1</v>
      </c>
      <c r="F499" s="33">
        <v>17.309999999999999</v>
      </c>
      <c r="G499" s="33">
        <v>55.29</v>
      </c>
      <c r="H499" s="33" t="s">
        <v>847</v>
      </c>
      <c r="I499" s="38"/>
    </row>
    <row r="500" spans="1:9" x14ac:dyDescent="0.25">
      <c r="A500" s="33" t="s">
        <v>848</v>
      </c>
      <c r="B500" s="33">
        <v>133.76</v>
      </c>
      <c r="C500" s="33">
        <v>238.7</v>
      </c>
      <c r="D500" s="33">
        <v>273.55</v>
      </c>
      <c r="E500" s="33">
        <v>80.81</v>
      </c>
      <c r="F500" s="33">
        <v>86.56</v>
      </c>
      <c r="G500" s="33">
        <v>107.89</v>
      </c>
      <c r="H500" s="33" t="s">
        <v>849</v>
      </c>
      <c r="I500" s="39"/>
    </row>
    <row r="501" spans="1:9" x14ac:dyDescent="0.25">
      <c r="A501" s="33" t="s">
        <v>850</v>
      </c>
      <c r="B501" s="33">
        <v>50.16</v>
      </c>
      <c r="C501" s="33">
        <v>41.26</v>
      </c>
      <c r="D501" s="33">
        <v>63.95</v>
      </c>
      <c r="E501" s="33">
        <v>83.5</v>
      </c>
      <c r="F501" s="33">
        <v>126.13</v>
      </c>
      <c r="G501" s="33">
        <v>113.28</v>
      </c>
      <c r="H501" s="33" t="s">
        <v>851</v>
      </c>
      <c r="I501" s="38"/>
    </row>
    <row r="502" spans="1:9" x14ac:dyDescent="0.25">
      <c r="A502" s="33" t="s">
        <v>852</v>
      </c>
      <c r="B502" s="33">
        <v>96.97</v>
      </c>
      <c r="C502" s="33">
        <v>88.41</v>
      </c>
      <c r="D502" s="33">
        <v>60.39</v>
      </c>
      <c r="E502" s="33">
        <v>40.409999999999997</v>
      </c>
      <c r="F502" s="33">
        <v>44.52</v>
      </c>
      <c r="G502" s="33">
        <v>32.369999999999997</v>
      </c>
      <c r="H502" s="33" t="s">
        <v>853</v>
      </c>
      <c r="I502" s="38"/>
    </row>
    <row r="503" spans="1:9" x14ac:dyDescent="0.25">
      <c r="A503" s="33" t="s">
        <v>854</v>
      </c>
      <c r="B503" s="33">
        <v>2645.06</v>
      </c>
      <c r="C503" s="33">
        <v>2584.4699999999998</v>
      </c>
      <c r="D503" s="33">
        <v>2540.1</v>
      </c>
      <c r="E503" s="33">
        <v>1414.19</v>
      </c>
      <c r="F503" s="33">
        <v>1367.67</v>
      </c>
      <c r="G503" s="33">
        <v>1066.76</v>
      </c>
      <c r="H503" s="33" t="s">
        <v>855</v>
      </c>
      <c r="I503" s="38"/>
    </row>
    <row r="504" spans="1:9" x14ac:dyDescent="0.25">
      <c r="A504" s="33" t="s">
        <v>856</v>
      </c>
      <c r="B504" s="33">
        <v>8396.66</v>
      </c>
      <c r="C504" s="33">
        <v>7096.23</v>
      </c>
      <c r="D504" s="33">
        <v>8334.36</v>
      </c>
      <c r="E504" s="33">
        <v>4266.8</v>
      </c>
      <c r="F504" s="33">
        <v>3971.92</v>
      </c>
      <c r="G504" s="33">
        <v>3451.12</v>
      </c>
      <c r="H504" s="33" t="s">
        <v>857</v>
      </c>
      <c r="I504" s="38"/>
    </row>
    <row r="505" spans="1:9" x14ac:dyDescent="0.25">
      <c r="A505" s="33" t="s">
        <v>858</v>
      </c>
      <c r="B505" s="33">
        <v>60.19</v>
      </c>
      <c r="C505" s="33">
        <v>50.1</v>
      </c>
      <c r="D505" s="33">
        <v>28.42</v>
      </c>
      <c r="E505" s="33">
        <v>75.42</v>
      </c>
      <c r="F505" s="33">
        <v>96.45</v>
      </c>
      <c r="G505" s="33">
        <v>121.38</v>
      </c>
      <c r="H505" s="33" t="s">
        <v>859</v>
      </c>
      <c r="I505" s="38"/>
    </row>
    <row r="506" spans="1:9" x14ac:dyDescent="0.25">
      <c r="A506" s="33" t="s">
        <v>860</v>
      </c>
      <c r="B506" s="33">
        <v>384.55</v>
      </c>
      <c r="C506" s="33">
        <v>424.36</v>
      </c>
      <c r="D506" s="33">
        <v>415.65</v>
      </c>
      <c r="E506" s="33">
        <v>169.7</v>
      </c>
      <c r="F506" s="33">
        <v>170.65</v>
      </c>
      <c r="G506" s="33">
        <v>140.26</v>
      </c>
      <c r="H506" s="33" t="s">
        <v>861</v>
      </c>
      <c r="I506" s="38"/>
    </row>
    <row r="507" spans="1:9" x14ac:dyDescent="0.25">
      <c r="A507" s="33" t="s">
        <v>862</v>
      </c>
      <c r="B507" s="33">
        <v>1946.18</v>
      </c>
      <c r="C507" s="33">
        <v>2136.5300000000002</v>
      </c>
      <c r="D507" s="33">
        <v>2085.37</v>
      </c>
      <c r="E507" s="33">
        <v>975.11</v>
      </c>
      <c r="F507" s="33">
        <v>981.85</v>
      </c>
      <c r="G507" s="33">
        <v>811.87</v>
      </c>
      <c r="H507" s="33" t="s">
        <v>863</v>
      </c>
      <c r="I507" s="38"/>
    </row>
    <row r="508" spans="1:9" x14ac:dyDescent="0.25">
      <c r="A508" s="33" t="s">
        <v>864</v>
      </c>
      <c r="B508" s="33">
        <v>43.47</v>
      </c>
      <c r="C508" s="33">
        <v>44.2</v>
      </c>
      <c r="D508" s="33">
        <v>49.74</v>
      </c>
      <c r="E508" s="33">
        <v>123.91</v>
      </c>
      <c r="F508" s="33">
        <v>98.93</v>
      </c>
      <c r="G508" s="33">
        <v>129.47</v>
      </c>
      <c r="H508" s="33" t="s">
        <v>865</v>
      </c>
      <c r="I508" s="38"/>
    </row>
    <row r="509" spans="1:9" x14ac:dyDescent="0.25">
      <c r="A509" s="33" t="s">
        <v>866</v>
      </c>
      <c r="B509" s="33">
        <v>43.47</v>
      </c>
      <c r="C509" s="33">
        <v>50.1</v>
      </c>
      <c r="D509" s="33">
        <v>39.08</v>
      </c>
      <c r="E509" s="33">
        <v>86.2</v>
      </c>
      <c r="F509" s="33">
        <v>96.45</v>
      </c>
      <c r="G509" s="33">
        <v>115.98</v>
      </c>
      <c r="H509" s="33" t="s">
        <v>867</v>
      </c>
      <c r="I509" s="38"/>
    </row>
    <row r="510" spans="1:9" x14ac:dyDescent="0.25">
      <c r="A510" s="33" t="s">
        <v>868</v>
      </c>
      <c r="B510" s="33">
        <v>491.56</v>
      </c>
      <c r="C510" s="33">
        <v>371.31</v>
      </c>
      <c r="D510" s="33">
        <v>440.52</v>
      </c>
      <c r="E510" s="33">
        <v>175.09</v>
      </c>
      <c r="F510" s="33">
        <v>175.6</v>
      </c>
      <c r="G510" s="33">
        <v>124.07</v>
      </c>
      <c r="H510" s="33" t="s">
        <v>869</v>
      </c>
      <c r="I510" s="38"/>
    </row>
    <row r="511" spans="1:9" x14ac:dyDescent="0.25">
      <c r="A511" s="33" t="s">
        <v>870</v>
      </c>
      <c r="B511" s="33">
        <v>4962.42</v>
      </c>
      <c r="C511" s="33">
        <v>6250.46</v>
      </c>
      <c r="D511" s="33">
        <v>6668.2</v>
      </c>
      <c r="E511" s="33">
        <v>2321.96</v>
      </c>
      <c r="F511" s="33">
        <v>2337.15</v>
      </c>
      <c r="G511" s="33">
        <v>1800.41</v>
      </c>
      <c r="H511" s="33" t="s">
        <v>871</v>
      </c>
      <c r="I511" s="39"/>
    </row>
    <row r="512" spans="1:9" x14ac:dyDescent="0.25">
      <c r="A512" s="33" t="s">
        <v>872</v>
      </c>
      <c r="B512" s="33">
        <v>3481.05</v>
      </c>
      <c r="C512" s="33">
        <v>4231.8</v>
      </c>
      <c r="D512" s="33">
        <v>4053.5</v>
      </c>
      <c r="E512" s="33">
        <v>1548.87</v>
      </c>
      <c r="F512" s="33">
        <v>1491.33</v>
      </c>
      <c r="G512" s="33">
        <v>1020.91</v>
      </c>
      <c r="H512" s="33" t="s">
        <v>873</v>
      </c>
      <c r="I512" s="39"/>
    </row>
    <row r="513" spans="1:9" x14ac:dyDescent="0.25">
      <c r="A513" s="33" t="s">
        <v>874</v>
      </c>
      <c r="B513" s="33">
        <v>658.76</v>
      </c>
      <c r="C513" s="33">
        <v>763.26</v>
      </c>
      <c r="D513" s="33">
        <v>671.44</v>
      </c>
      <c r="E513" s="33">
        <v>220.88</v>
      </c>
      <c r="F513" s="33">
        <v>230.01</v>
      </c>
      <c r="G513" s="33">
        <v>178.02</v>
      </c>
      <c r="H513" s="33" t="s">
        <v>875</v>
      </c>
      <c r="I513" s="38"/>
    </row>
    <row r="514" spans="1:9" x14ac:dyDescent="0.25">
      <c r="A514" s="33" t="s">
        <v>876</v>
      </c>
      <c r="B514" s="33">
        <v>404.62</v>
      </c>
      <c r="C514" s="33">
        <v>391.94</v>
      </c>
      <c r="D514" s="33">
        <v>380.13</v>
      </c>
      <c r="E514" s="33">
        <v>148.15</v>
      </c>
      <c r="F514" s="33">
        <v>180.54</v>
      </c>
      <c r="G514" s="33">
        <v>95.75</v>
      </c>
      <c r="H514" s="33" t="s">
        <v>877</v>
      </c>
      <c r="I514" s="38"/>
    </row>
    <row r="515" spans="1:9" x14ac:dyDescent="0.25">
      <c r="A515" s="33" t="s">
        <v>878</v>
      </c>
      <c r="B515" s="33">
        <v>183.92</v>
      </c>
      <c r="C515" s="33">
        <v>229.86</v>
      </c>
      <c r="D515" s="33">
        <v>277.10000000000002</v>
      </c>
      <c r="E515" s="33">
        <v>99.67</v>
      </c>
      <c r="F515" s="33">
        <v>116.24</v>
      </c>
      <c r="G515" s="33">
        <v>79.569999999999993</v>
      </c>
      <c r="H515" s="33" t="s">
        <v>879</v>
      </c>
      <c r="I515" s="38"/>
    </row>
    <row r="516" spans="1:9" x14ac:dyDescent="0.25">
      <c r="A516" s="33" t="s">
        <v>880</v>
      </c>
      <c r="B516" s="33">
        <v>926.27</v>
      </c>
      <c r="C516" s="33">
        <v>866.4</v>
      </c>
      <c r="D516" s="33">
        <v>916.57</v>
      </c>
      <c r="E516" s="33">
        <v>433.68</v>
      </c>
      <c r="F516" s="33">
        <v>492.16</v>
      </c>
      <c r="G516" s="33">
        <v>338.5</v>
      </c>
      <c r="H516" s="33" t="s">
        <v>881</v>
      </c>
      <c r="I516" s="38"/>
    </row>
    <row r="517" spans="1:9" x14ac:dyDescent="0.25">
      <c r="A517" s="33" t="s">
        <v>882</v>
      </c>
      <c r="B517" s="33">
        <v>829.3</v>
      </c>
      <c r="C517" s="33">
        <v>754.42</v>
      </c>
      <c r="D517" s="33">
        <v>852.62</v>
      </c>
      <c r="E517" s="33">
        <v>371.73</v>
      </c>
      <c r="F517" s="33">
        <v>385.82</v>
      </c>
      <c r="G517" s="33">
        <v>319.62</v>
      </c>
      <c r="H517" s="33" t="s">
        <v>883</v>
      </c>
      <c r="I517" s="38"/>
    </row>
    <row r="518" spans="1:9" x14ac:dyDescent="0.25">
      <c r="A518" s="33" t="s">
        <v>884</v>
      </c>
      <c r="B518" s="33">
        <v>170.54</v>
      </c>
      <c r="C518" s="33">
        <v>309.43</v>
      </c>
      <c r="D518" s="33">
        <v>248.68</v>
      </c>
      <c r="E518" s="33">
        <v>96.97</v>
      </c>
      <c r="F518" s="33">
        <v>136.02000000000001</v>
      </c>
      <c r="G518" s="33">
        <v>80.92</v>
      </c>
      <c r="H518" s="33" t="s">
        <v>885</v>
      </c>
      <c r="I518" s="38"/>
    </row>
    <row r="519" spans="1:9" x14ac:dyDescent="0.25">
      <c r="A519" s="33" t="s">
        <v>886</v>
      </c>
      <c r="B519" s="33">
        <v>86.94</v>
      </c>
      <c r="C519" s="33">
        <v>103.14</v>
      </c>
      <c r="D519" s="33">
        <v>110.13</v>
      </c>
      <c r="E519" s="33">
        <v>48.49</v>
      </c>
      <c r="F519" s="33">
        <v>42.04</v>
      </c>
      <c r="G519" s="33">
        <v>40.46</v>
      </c>
      <c r="H519" s="33" t="s">
        <v>887</v>
      </c>
      <c r="I519" s="38"/>
    </row>
    <row r="520" spans="1:9" x14ac:dyDescent="0.25">
      <c r="A520" s="33" t="s">
        <v>888</v>
      </c>
      <c r="B520" s="33">
        <v>10.029999999999999</v>
      </c>
      <c r="C520" s="33">
        <v>20.63</v>
      </c>
      <c r="D520" s="33">
        <v>0</v>
      </c>
      <c r="E520" s="33">
        <v>40.409999999999997</v>
      </c>
      <c r="F520" s="33">
        <v>19.79</v>
      </c>
      <c r="G520" s="33">
        <v>24.28</v>
      </c>
      <c r="H520" s="33" t="s">
        <v>889</v>
      </c>
      <c r="I520" s="36"/>
    </row>
    <row r="521" spans="1:9" x14ac:dyDescent="0.25">
      <c r="A521" s="35" t="s">
        <v>890</v>
      </c>
      <c r="B521" s="35">
        <v>70.22</v>
      </c>
      <c r="C521" s="35">
        <v>88.41</v>
      </c>
      <c r="D521" s="35">
        <v>85.26</v>
      </c>
      <c r="E521" s="35">
        <v>183.17</v>
      </c>
      <c r="F521" s="35">
        <v>187.96</v>
      </c>
      <c r="G521" s="35">
        <v>179.37</v>
      </c>
      <c r="H521" s="35" t="s">
        <v>891</v>
      </c>
      <c r="I521" s="36"/>
    </row>
    <row r="522" spans="1:9" x14ac:dyDescent="0.25">
      <c r="A522" s="33" t="s">
        <v>892</v>
      </c>
      <c r="B522" s="33">
        <v>13.38</v>
      </c>
      <c r="C522" s="33">
        <v>8.84</v>
      </c>
      <c r="D522" s="33">
        <v>7.11</v>
      </c>
      <c r="E522" s="33">
        <v>26.94</v>
      </c>
      <c r="F522" s="33">
        <v>42.04</v>
      </c>
      <c r="G522" s="33">
        <v>33.72</v>
      </c>
      <c r="H522" s="33" t="s">
        <v>889</v>
      </c>
      <c r="I522" s="36"/>
    </row>
    <row r="523" spans="1:9" x14ac:dyDescent="0.25">
      <c r="A523" s="33" t="s">
        <v>893</v>
      </c>
      <c r="B523" s="33">
        <v>2658.44</v>
      </c>
      <c r="C523" s="33">
        <v>3032.4</v>
      </c>
      <c r="D523" s="33">
        <v>2952.2</v>
      </c>
      <c r="E523" s="33">
        <v>1306.44</v>
      </c>
      <c r="F523" s="33">
        <v>1291</v>
      </c>
      <c r="G523" s="33">
        <v>1143.6300000000001</v>
      </c>
      <c r="H523" s="33" t="s">
        <v>894</v>
      </c>
      <c r="I523" s="36"/>
    </row>
    <row r="524" spans="1:9" x14ac:dyDescent="0.25">
      <c r="A524" s="33" t="s">
        <v>895</v>
      </c>
      <c r="B524" s="33">
        <v>26.75</v>
      </c>
      <c r="C524" s="33">
        <v>17.68</v>
      </c>
      <c r="D524" s="33">
        <v>39.08</v>
      </c>
      <c r="E524" s="33">
        <v>86.2</v>
      </c>
      <c r="F524" s="33">
        <v>71.72</v>
      </c>
      <c r="G524" s="33">
        <v>72.83</v>
      </c>
      <c r="H524" s="33" t="s">
        <v>896</v>
      </c>
      <c r="I524" s="36"/>
    </row>
    <row r="525" spans="1:9" x14ac:dyDescent="0.25">
      <c r="A525" s="33" t="s">
        <v>897</v>
      </c>
      <c r="B525" s="33">
        <v>53.5</v>
      </c>
      <c r="C525" s="33">
        <v>38.31</v>
      </c>
      <c r="D525" s="33">
        <v>31.97</v>
      </c>
      <c r="E525" s="33">
        <v>78.12</v>
      </c>
      <c r="F525" s="33">
        <v>106.35</v>
      </c>
      <c r="G525" s="33">
        <v>138.91</v>
      </c>
      <c r="H525" s="33" t="s">
        <v>898</v>
      </c>
      <c r="I525" s="36"/>
    </row>
    <row r="526" spans="1:9" x14ac:dyDescent="0.25">
      <c r="A526" s="33" t="s">
        <v>899</v>
      </c>
      <c r="B526" s="33">
        <v>6.69</v>
      </c>
      <c r="C526" s="33">
        <v>0</v>
      </c>
      <c r="D526" s="33">
        <v>10.66</v>
      </c>
      <c r="E526" s="33">
        <v>18.86</v>
      </c>
      <c r="F526" s="33">
        <v>27.2</v>
      </c>
      <c r="G526" s="33">
        <v>17.53</v>
      </c>
      <c r="H526" s="33" t="s">
        <v>900</v>
      </c>
      <c r="I526" s="36"/>
    </row>
    <row r="527" spans="1:9" x14ac:dyDescent="0.25">
      <c r="A527" s="33" t="s">
        <v>901</v>
      </c>
      <c r="B527" s="33">
        <v>36.78</v>
      </c>
      <c r="C527" s="33">
        <v>23.58</v>
      </c>
      <c r="D527" s="33">
        <v>28.42</v>
      </c>
      <c r="E527" s="33">
        <v>61.95</v>
      </c>
      <c r="F527" s="33">
        <v>59.36</v>
      </c>
      <c r="G527" s="33">
        <v>75.52</v>
      </c>
      <c r="H527" s="33" t="s">
        <v>902</v>
      </c>
      <c r="I527" s="36"/>
    </row>
    <row r="528" spans="1:9" x14ac:dyDescent="0.25">
      <c r="A528" s="33" t="s">
        <v>903</v>
      </c>
      <c r="B528" s="33">
        <v>50.16</v>
      </c>
      <c r="C528" s="33">
        <v>38.31</v>
      </c>
      <c r="D528" s="33">
        <v>24.87</v>
      </c>
      <c r="E528" s="33">
        <v>59.26</v>
      </c>
      <c r="F528" s="33">
        <v>81.61</v>
      </c>
      <c r="G528" s="33">
        <v>87.66</v>
      </c>
      <c r="H528" s="33" t="s">
        <v>904</v>
      </c>
      <c r="I528" s="36"/>
    </row>
    <row r="529" spans="1:9" x14ac:dyDescent="0.25">
      <c r="A529" s="33" t="s">
        <v>905</v>
      </c>
      <c r="B529" s="33">
        <v>197.29</v>
      </c>
      <c r="C529" s="33">
        <v>277.01</v>
      </c>
      <c r="D529" s="33">
        <v>259.33999999999997</v>
      </c>
      <c r="E529" s="33">
        <v>121.22</v>
      </c>
      <c r="F529" s="33">
        <v>133.55000000000001</v>
      </c>
      <c r="G529" s="33">
        <v>110.59</v>
      </c>
      <c r="H529" s="33" t="s">
        <v>906</v>
      </c>
      <c r="I529" s="36"/>
    </row>
    <row r="530" spans="1:9" x14ac:dyDescent="0.25">
      <c r="A530" s="33" t="s">
        <v>907</v>
      </c>
      <c r="B530" s="33">
        <v>23.41</v>
      </c>
      <c r="C530" s="33">
        <v>2.95</v>
      </c>
      <c r="D530" s="33">
        <v>14.21</v>
      </c>
      <c r="E530" s="33">
        <v>45.79</v>
      </c>
      <c r="F530" s="33">
        <v>46.99</v>
      </c>
      <c r="G530" s="33">
        <v>36.409999999999997</v>
      </c>
      <c r="H530" s="33" t="s">
        <v>908</v>
      </c>
      <c r="I530" s="36"/>
    </row>
    <row r="531" spans="1:9" x14ac:dyDescent="0.25">
      <c r="A531" s="33" t="s">
        <v>909</v>
      </c>
      <c r="B531" s="33">
        <v>26.75</v>
      </c>
      <c r="C531" s="33">
        <v>35.36</v>
      </c>
      <c r="D531" s="33">
        <v>35.53</v>
      </c>
      <c r="E531" s="33">
        <v>13.47</v>
      </c>
      <c r="F531" s="33">
        <v>12.37</v>
      </c>
      <c r="G531" s="33">
        <v>18.88</v>
      </c>
      <c r="H531" s="33" t="s">
        <v>910</v>
      </c>
      <c r="I531" s="36"/>
    </row>
    <row r="532" spans="1:9" x14ac:dyDescent="0.25">
      <c r="A532" s="33" t="s">
        <v>911</v>
      </c>
      <c r="B532" s="33">
        <v>50.16</v>
      </c>
      <c r="C532" s="33">
        <v>41.26</v>
      </c>
      <c r="D532" s="33">
        <v>39.08</v>
      </c>
      <c r="E532" s="33">
        <v>94.28</v>
      </c>
      <c r="F532" s="33">
        <v>86.56</v>
      </c>
      <c r="G532" s="33">
        <v>89.01</v>
      </c>
      <c r="H532" s="33" t="s">
        <v>912</v>
      </c>
      <c r="I532" s="36"/>
    </row>
    <row r="533" spans="1:9" x14ac:dyDescent="0.25">
      <c r="A533" s="33" t="s">
        <v>913</v>
      </c>
      <c r="B533" s="33">
        <v>23.41</v>
      </c>
      <c r="C533" s="33">
        <v>17.68</v>
      </c>
      <c r="D533" s="33">
        <v>46.18</v>
      </c>
      <c r="E533" s="33">
        <v>70.040000000000006</v>
      </c>
      <c r="F533" s="33">
        <v>51.94</v>
      </c>
      <c r="G533" s="33">
        <v>72.83</v>
      </c>
      <c r="H533" s="33" t="s">
        <v>914</v>
      </c>
      <c r="I533" s="36"/>
    </row>
    <row r="534" spans="1:9" x14ac:dyDescent="0.25">
      <c r="A534" s="33" t="s">
        <v>915</v>
      </c>
      <c r="B534" s="33">
        <v>46.82</v>
      </c>
      <c r="C534" s="33">
        <v>76.62</v>
      </c>
      <c r="D534" s="33">
        <v>74.599999999999994</v>
      </c>
      <c r="E534" s="33">
        <v>96.97</v>
      </c>
      <c r="F534" s="33">
        <v>158.28</v>
      </c>
      <c r="G534" s="33">
        <v>151.05000000000001</v>
      </c>
      <c r="H534" s="33" t="s">
        <v>916</v>
      </c>
      <c r="I534" s="36"/>
    </row>
    <row r="535" spans="1:9" x14ac:dyDescent="0.25">
      <c r="A535" s="33" t="s">
        <v>917</v>
      </c>
      <c r="B535" s="33">
        <v>46.82</v>
      </c>
      <c r="C535" s="33">
        <v>38.31</v>
      </c>
      <c r="D535" s="33">
        <v>28.42</v>
      </c>
      <c r="E535" s="33">
        <v>86.2</v>
      </c>
      <c r="F535" s="33">
        <v>56.88</v>
      </c>
      <c r="G535" s="33">
        <v>94.4</v>
      </c>
      <c r="H535" s="33" t="s">
        <v>918</v>
      </c>
      <c r="I535" s="36"/>
    </row>
    <row r="536" spans="1:9" x14ac:dyDescent="0.25">
      <c r="A536" s="33" t="s">
        <v>919</v>
      </c>
      <c r="B536" s="33">
        <v>13.38</v>
      </c>
      <c r="C536" s="33">
        <v>11.79</v>
      </c>
      <c r="D536" s="33">
        <v>14.21</v>
      </c>
      <c r="E536" s="33">
        <v>26.94</v>
      </c>
      <c r="F536" s="33">
        <v>39.57</v>
      </c>
      <c r="G536" s="33">
        <v>47.2</v>
      </c>
      <c r="H536" s="33" t="s">
        <v>920</v>
      </c>
      <c r="I536" s="36"/>
    </row>
    <row r="537" spans="1:9" x14ac:dyDescent="0.25">
      <c r="A537" s="33" t="s">
        <v>921</v>
      </c>
      <c r="B537" s="33">
        <v>56.85</v>
      </c>
      <c r="C537" s="33">
        <v>58.94</v>
      </c>
      <c r="D537" s="33">
        <v>42.63</v>
      </c>
      <c r="E537" s="33">
        <v>131.99</v>
      </c>
      <c r="F537" s="33">
        <v>101.4</v>
      </c>
      <c r="G537" s="33">
        <v>138.91</v>
      </c>
      <c r="H537" s="33" t="s">
        <v>922</v>
      </c>
      <c r="I537" s="36"/>
    </row>
    <row r="538" spans="1:9" x14ac:dyDescent="0.25">
      <c r="A538" s="33" t="s">
        <v>923</v>
      </c>
      <c r="B538" s="33">
        <v>36.78</v>
      </c>
      <c r="C538" s="33">
        <v>35.36</v>
      </c>
      <c r="D538" s="33">
        <v>14.21</v>
      </c>
      <c r="E538" s="33">
        <v>67.34</v>
      </c>
      <c r="F538" s="33">
        <v>46.99</v>
      </c>
      <c r="G538" s="33">
        <v>64.73</v>
      </c>
      <c r="H538" s="33" t="s">
        <v>924</v>
      </c>
      <c r="I538" s="36"/>
    </row>
    <row r="539" spans="1:9" x14ac:dyDescent="0.25">
      <c r="A539" s="33" t="s">
        <v>925</v>
      </c>
      <c r="B539" s="33">
        <v>16.72</v>
      </c>
      <c r="C539" s="33">
        <v>38.31</v>
      </c>
      <c r="D539" s="33">
        <v>0</v>
      </c>
      <c r="E539" s="33">
        <v>61.95</v>
      </c>
      <c r="F539" s="33">
        <v>44.52</v>
      </c>
      <c r="G539" s="33">
        <v>51.25</v>
      </c>
      <c r="H539" s="33" t="s">
        <v>926</v>
      </c>
      <c r="I539" s="36"/>
    </row>
    <row r="540" spans="1:9" x14ac:dyDescent="0.25">
      <c r="A540" s="33" t="s">
        <v>927</v>
      </c>
      <c r="B540" s="33">
        <v>46.82</v>
      </c>
      <c r="C540" s="33">
        <v>47.15</v>
      </c>
      <c r="D540" s="33">
        <v>31.97</v>
      </c>
      <c r="E540" s="33">
        <v>70.040000000000006</v>
      </c>
      <c r="F540" s="33">
        <v>86.56</v>
      </c>
      <c r="G540" s="33">
        <v>106.54</v>
      </c>
      <c r="H540" s="33" t="s">
        <v>928</v>
      </c>
      <c r="I540" s="36"/>
    </row>
    <row r="541" spans="1:9" x14ac:dyDescent="0.25">
      <c r="A541" s="33" t="s">
        <v>929</v>
      </c>
      <c r="B541" s="33">
        <v>90.29</v>
      </c>
      <c r="C541" s="33">
        <v>79.569999999999993</v>
      </c>
      <c r="D541" s="33">
        <v>81.709999999999994</v>
      </c>
      <c r="E541" s="33">
        <v>164.31</v>
      </c>
      <c r="F541" s="33">
        <v>207.75</v>
      </c>
      <c r="G541" s="33">
        <v>227.92</v>
      </c>
      <c r="H541" s="33" t="s">
        <v>930</v>
      </c>
      <c r="I541" s="36"/>
    </row>
    <row r="542" spans="1:9" x14ac:dyDescent="0.25">
      <c r="A542" s="33" t="s">
        <v>931</v>
      </c>
      <c r="B542" s="33">
        <v>13.38</v>
      </c>
      <c r="C542" s="33">
        <v>23.58</v>
      </c>
      <c r="D542" s="33">
        <v>7.11</v>
      </c>
      <c r="E542" s="33">
        <v>48.49</v>
      </c>
      <c r="F542" s="33">
        <v>34.619999999999997</v>
      </c>
      <c r="G542" s="33">
        <v>45.85</v>
      </c>
      <c r="H542" s="33" t="s">
        <v>932</v>
      </c>
      <c r="I542" s="36"/>
    </row>
    <row r="543" spans="1:9" x14ac:dyDescent="0.25">
      <c r="A543" s="33" t="s">
        <v>933</v>
      </c>
      <c r="B543" s="33">
        <v>36.78</v>
      </c>
      <c r="C543" s="33">
        <v>29.47</v>
      </c>
      <c r="D543" s="33">
        <v>14.21</v>
      </c>
      <c r="E543" s="33">
        <v>53.87</v>
      </c>
      <c r="F543" s="33">
        <v>49.46</v>
      </c>
      <c r="G543" s="33">
        <v>63.39</v>
      </c>
      <c r="H543" s="33" t="s">
        <v>934</v>
      </c>
      <c r="I543" s="36"/>
    </row>
    <row r="544" spans="1:9" x14ac:dyDescent="0.25">
      <c r="A544" s="33" t="s">
        <v>935</v>
      </c>
      <c r="B544" s="33">
        <v>63.54</v>
      </c>
      <c r="C544" s="33">
        <v>38.31</v>
      </c>
      <c r="D544" s="33">
        <v>35.53</v>
      </c>
      <c r="E544" s="33">
        <v>118.52</v>
      </c>
      <c r="F544" s="33">
        <v>118.71</v>
      </c>
      <c r="G544" s="33">
        <v>101.15</v>
      </c>
      <c r="H544" s="33" t="s">
        <v>936</v>
      </c>
      <c r="I544" s="36"/>
    </row>
    <row r="545" spans="1:9" x14ac:dyDescent="0.25">
      <c r="A545" s="33" t="s">
        <v>937</v>
      </c>
      <c r="B545" s="33">
        <v>10.029999999999999</v>
      </c>
      <c r="C545" s="33">
        <v>14.73</v>
      </c>
      <c r="D545" s="33">
        <v>14.21</v>
      </c>
      <c r="E545" s="33">
        <v>43.1</v>
      </c>
      <c r="F545" s="33">
        <v>46.99</v>
      </c>
      <c r="G545" s="33">
        <v>40.46</v>
      </c>
      <c r="H545" s="33" t="s">
        <v>938</v>
      </c>
      <c r="I545" s="36"/>
    </row>
    <row r="546" spans="1:9" x14ac:dyDescent="0.25">
      <c r="A546" s="33" t="s">
        <v>939</v>
      </c>
      <c r="B546" s="33">
        <v>585.19000000000005</v>
      </c>
      <c r="C546" s="33">
        <v>789.78</v>
      </c>
      <c r="D546" s="33">
        <v>1037.3499999999999</v>
      </c>
      <c r="E546" s="33">
        <v>355.57</v>
      </c>
      <c r="F546" s="33">
        <v>336.35</v>
      </c>
      <c r="G546" s="33">
        <v>310.18</v>
      </c>
      <c r="H546" s="33" t="s">
        <v>940</v>
      </c>
      <c r="I546" s="36"/>
    </row>
    <row r="547" spans="1:9" x14ac:dyDescent="0.25">
      <c r="A547" s="33" t="s">
        <v>941</v>
      </c>
      <c r="B547" s="33">
        <v>26.75</v>
      </c>
      <c r="C547" s="33">
        <v>17.68</v>
      </c>
      <c r="D547" s="33">
        <v>7.11</v>
      </c>
      <c r="E547" s="33">
        <v>48.49</v>
      </c>
      <c r="F547" s="33">
        <v>37.1</v>
      </c>
      <c r="G547" s="33">
        <v>53.94</v>
      </c>
      <c r="H547" s="33" t="s">
        <v>942</v>
      </c>
      <c r="I547" s="36"/>
    </row>
    <row r="548" spans="1:9" x14ac:dyDescent="0.25">
      <c r="A548" s="33" t="s">
        <v>943</v>
      </c>
      <c r="B548" s="33">
        <v>40.130000000000003</v>
      </c>
      <c r="C548" s="33">
        <v>26.52</v>
      </c>
      <c r="D548" s="33">
        <v>31.97</v>
      </c>
      <c r="E548" s="33">
        <v>72.73</v>
      </c>
      <c r="F548" s="33">
        <v>69.25</v>
      </c>
      <c r="G548" s="33">
        <v>89.01</v>
      </c>
      <c r="H548" s="33" t="s">
        <v>944</v>
      </c>
      <c r="I548" s="36"/>
    </row>
    <row r="549" spans="1:9" x14ac:dyDescent="0.25">
      <c r="A549" s="33" t="s">
        <v>945</v>
      </c>
      <c r="B549" s="33">
        <v>16.72</v>
      </c>
      <c r="C549" s="33">
        <v>23.58</v>
      </c>
      <c r="D549" s="33">
        <v>7.11</v>
      </c>
      <c r="E549" s="33">
        <v>29.63</v>
      </c>
      <c r="F549" s="33">
        <v>39.57</v>
      </c>
      <c r="G549" s="33">
        <v>43.16</v>
      </c>
      <c r="H549" s="33" t="s">
        <v>946</v>
      </c>
      <c r="I549" s="36"/>
    </row>
    <row r="550" spans="1:9" x14ac:dyDescent="0.25">
      <c r="A550" s="33" t="s">
        <v>947</v>
      </c>
      <c r="B550" s="33">
        <v>76.91</v>
      </c>
      <c r="C550" s="33">
        <v>50.1</v>
      </c>
      <c r="D550" s="33">
        <v>35.53</v>
      </c>
      <c r="E550" s="33">
        <v>150.85</v>
      </c>
      <c r="F550" s="33">
        <v>103.87</v>
      </c>
      <c r="G550" s="33">
        <v>138.91</v>
      </c>
      <c r="H550" s="33" t="s">
        <v>948</v>
      </c>
      <c r="I550" s="36"/>
    </row>
    <row r="551" spans="1:9" x14ac:dyDescent="0.25">
      <c r="A551" s="33" t="s">
        <v>949</v>
      </c>
      <c r="B551" s="33">
        <v>13.38</v>
      </c>
      <c r="C551" s="33">
        <v>0</v>
      </c>
      <c r="D551" s="33">
        <v>7.11</v>
      </c>
      <c r="E551" s="33">
        <v>10.77</v>
      </c>
      <c r="F551" s="33">
        <v>22.26</v>
      </c>
      <c r="G551" s="33">
        <v>26.97</v>
      </c>
      <c r="H551" s="33" t="s">
        <v>950</v>
      </c>
      <c r="I551" s="36"/>
    </row>
    <row r="552" spans="1:9" x14ac:dyDescent="0.25">
      <c r="A552" s="33" t="s">
        <v>951</v>
      </c>
      <c r="B552" s="33">
        <v>33.44</v>
      </c>
      <c r="C552" s="33">
        <v>47.15</v>
      </c>
      <c r="D552" s="33">
        <v>39.08</v>
      </c>
      <c r="E552" s="33">
        <v>70.040000000000006</v>
      </c>
      <c r="F552" s="33">
        <v>113.77</v>
      </c>
      <c r="G552" s="33">
        <v>75.52</v>
      </c>
      <c r="H552" s="33" t="s">
        <v>952</v>
      </c>
      <c r="I552" s="36"/>
    </row>
    <row r="553" spans="1:9" x14ac:dyDescent="0.25">
      <c r="A553" s="33" t="s">
        <v>953</v>
      </c>
      <c r="B553" s="33">
        <v>63.54</v>
      </c>
      <c r="C553" s="33">
        <v>82.51</v>
      </c>
      <c r="D553" s="33">
        <v>78.16</v>
      </c>
      <c r="E553" s="33">
        <v>26.94</v>
      </c>
      <c r="F553" s="33">
        <v>12.37</v>
      </c>
      <c r="G553" s="33">
        <v>21.58</v>
      </c>
      <c r="H553" s="33" t="s">
        <v>954</v>
      </c>
      <c r="I553" s="36"/>
    </row>
    <row r="554" spans="1:9" x14ac:dyDescent="0.25">
      <c r="A554" s="33" t="s">
        <v>955</v>
      </c>
      <c r="B554" s="33">
        <v>224.04</v>
      </c>
      <c r="C554" s="33">
        <v>274.07</v>
      </c>
      <c r="D554" s="33">
        <v>234.47</v>
      </c>
      <c r="E554" s="33">
        <v>105.05</v>
      </c>
      <c r="F554" s="33">
        <v>101.4</v>
      </c>
      <c r="G554" s="33">
        <v>79.569999999999993</v>
      </c>
      <c r="H554" s="33" t="s">
        <v>956</v>
      </c>
      <c r="I554" s="36"/>
    </row>
    <row r="555" spans="1:9" x14ac:dyDescent="0.25">
      <c r="A555" s="33" t="s">
        <v>957</v>
      </c>
      <c r="B555" s="33">
        <v>43.47</v>
      </c>
      <c r="C555" s="33">
        <v>38.31</v>
      </c>
      <c r="D555" s="33">
        <v>42.63</v>
      </c>
      <c r="E555" s="33">
        <v>86.2</v>
      </c>
      <c r="F555" s="33">
        <v>84.09</v>
      </c>
      <c r="G555" s="33">
        <v>101.15</v>
      </c>
      <c r="H555" s="33" t="s">
        <v>958</v>
      </c>
      <c r="I555" s="36"/>
    </row>
    <row r="556" spans="1:9" x14ac:dyDescent="0.25">
      <c r="A556" s="33" t="s">
        <v>959</v>
      </c>
      <c r="B556" s="33">
        <v>133.76</v>
      </c>
      <c r="C556" s="33">
        <v>138.51</v>
      </c>
      <c r="D556" s="33">
        <v>103.02</v>
      </c>
      <c r="E556" s="33">
        <v>282.83999999999997</v>
      </c>
      <c r="F556" s="33">
        <v>257.20999999999998</v>
      </c>
      <c r="G556" s="33">
        <v>262.98</v>
      </c>
      <c r="H556" s="33" t="s">
        <v>960</v>
      </c>
      <c r="I556" s="36"/>
    </row>
    <row r="557" spans="1:9" x14ac:dyDescent="0.25">
      <c r="A557" s="33" t="s">
        <v>961</v>
      </c>
      <c r="B557" s="33">
        <v>36.78</v>
      </c>
      <c r="C557" s="33">
        <v>32.42</v>
      </c>
      <c r="D557" s="33">
        <v>21.32</v>
      </c>
      <c r="E557" s="33">
        <v>91.59</v>
      </c>
      <c r="F557" s="33">
        <v>84.09</v>
      </c>
      <c r="G557" s="33">
        <v>56.64</v>
      </c>
      <c r="H557" s="33" t="s">
        <v>962</v>
      </c>
      <c r="I557" s="36"/>
    </row>
    <row r="558" spans="1:9" x14ac:dyDescent="0.25">
      <c r="A558" s="33" t="s">
        <v>963</v>
      </c>
      <c r="B558" s="33">
        <v>20.059999999999999</v>
      </c>
      <c r="C558" s="33">
        <v>8.84</v>
      </c>
      <c r="D558" s="33">
        <v>14.21</v>
      </c>
      <c r="E558" s="33">
        <v>43.1</v>
      </c>
      <c r="F558" s="33">
        <v>34.619999999999997</v>
      </c>
      <c r="G558" s="33">
        <v>33.72</v>
      </c>
      <c r="H558" s="33" t="s">
        <v>964</v>
      </c>
      <c r="I558" s="36"/>
    </row>
    <row r="559" spans="1:9" x14ac:dyDescent="0.25">
      <c r="A559" s="33" t="s">
        <v>965</v>
      </c>
      <c r="B559" s="33">
        <v>40.130000000000003</v>
      </c>
      <c r="C559" s="33">
        <v>38.31</v>
      </c>
      <c r="D559" s="33">
        <v>49.74</v>
      </c>
      <c r="E559" s="33">
        <v>91.59</v>
      </c>
      <c r="F559" s="33">
        <v>91.51</v>
      </c>
      <c r="G559" s="33">
        <v>94.4</v>
      </c>
      <c r="H559" s="33" t="s">
        <v>966</v>
      </c>
      <c r="I559" s="36"/>
    </row>
    <row r="560" spans="1:9" x14ac:dyDescent="0.25">
      <c r="A560" s="33" t="s">
        <v>967</v>
      </c>
      <c r="B560" s="33">
        <v>13.38</v>
      </c>
      <c r="C560" s="33">
        <v>20.63</v>
      </c>
      <c r="D560" s="33">
        <v>42.63</v>
      </c>
      <c r="E560" s="33">
        <v>78.12</v>
      </c>
      <c r="F560" s="33">
        <v>51.94</v>
      </c>
      <c r="G560" s="33">
        <v>49.9</v>
      </c>
      <c r="H560" s="33" t="s">
        <v>968</v>
      </c>
      <c r="I560" s="36"/>
    </row>
    <row r="561" spans="1:9" x14ac:dyDescent="0.25">
      <c r="A561" s="33" t="s">
        <v>969</v>
      </c>
      <c r="B561" s="33">
        <v>10.029999999999999</v>
      </c>
      <c r="C561" s="33">
        <v>0</v>
      </c>
      <c r="D561" s="33">
        <v>0</v>
      </c>
      <c r="E561" s="33">
        <v>16.16</v>
      </c>
      <c r="F561" s="33">
        <v>12.37</v>
      </c>
      <c r="G561" s="33">
        <v>17.53</v>
      </c>
      <c r="H561" s="33" t="s">
        <v>900</v>
      </c>
      <c r="I561" s="36"/>
    </row>
    <row r="562" spans="1:9" x14ac:dyDescent="0.25">
      <c r="A562" s="33" t="s">
        <v>970</v>
      </c>
      <c r="B562" s="33">
        <v>10.029999999999999</v>
      </c>
      <c r="C562" s="33">
        <v>2.95</v>
      </c>
      <c r="D562" s="33">
        <v>10.66</v>
      </c>
      <c r="E562" s="33">
        <v>26.94</v>
      </c>
      <c r="F562" s="33">
        <v>37.1</v>
      </c>
      <c r="G562" s="33">
        <v>20.23</v>
      </c>
      <c r="H562" s="33" t="s">
        <v>920</v>
      </c>
      <c r="I562" s="36"/>
    </row>
    <row r="563" spans="1:9" x14ac:dyDescent="0.25">
      <c r="A563" s="33" t="s">
        <v>971</v>
      </c>
      <c r="B563" s="33">
        <v>10.029999999999999</v>
      </c>
      <c r="C563" s="33">
        <v>23.58</v>
      </c>
      <c r="D563" s="33">
        <v>10.66</v>
      </c>
      <c r="E563" s="33">
        <v>56.57</v>
      </c>
      <c r="F563" s="33">
        <v>49.46</v>
      </c>
      <c r="G563" s="33">
        <v>63.39</v>
      </c>
      <c r="H563" s="33" t="s">
        <v>972</v>
      </c>
      <c r="I563" s="36"/>
    </row>
    <row r="564" spans="1:9" x14ac:dyDescent="0.25">
      <c r="A564" s="33" t="s">
        <v>973</v>
      </c>
      <c r="B564" s="33">
        <v>73.569999999999993</v>
      </c>
      <c r="C564" s="33">
        <v>94.3</v>
      </c>
      <c r="D564" s="33">
        <v>88.81</v>
      </c>
      <c r="E564" s="33">
        <v>32.32</v>
      </c>
      <c r="F564" s="33">
        <v>29.68</v>
      </c>
      <c r="G564" s="33">
        <v>16.18</v>
      </c>
      <c r="H564" s="33" t="s">
        <v>974</v>
      </c>
      <c r="I564" s="36"/>
    </row>
    <row r="565" spans="1:9" x14ac:dyDescent="0.25">
      <c r="A565" s="33" t="s">
        <v>975</v>
      </c>
      <c r="B565" s="33">
        <v>20.059999999999999</v>
      </c>
      <c r="C565" s="33">
        <v>17.68</v>
      </c>
      <c r="D565" s="33">
        <v>7.11</v>
      </c>
      <c r="E565" s="33">
        <v>45.79</v>
      </c>
      <c r="F565" s="33">
        <v>42.04</v>
      </c>
      <c r="G565" s="33">
        <v>44.5</v>
      </c>
      <c r="H565" s="33" t="s">
        <v>976</v>
      </c>
      <c r="I565" s="36"/>
    </row>
    <row r="566" spans="1:9" x14ac:dyDescent="0.25">
      <c r="A566" s="33" t="s">
        <v>977</v>
      </c>
      <c r="B566" s="33">
        <v>56.85</v>
      </c>
      <c r="C566" s="33">
        <v>58.94</v>
      </c>
      <c r="D566" s="33">
        <v>46.18</v>
      </c>
      <c r="E566" s="33">
        <v>134.68</v>
      </c>
      <c r="F566" s="33">
        <v>108.82</v>
      </c>
      <c r="G566" s="33">
        <v>133.51</v>
      </c>
      <c r="H566" s="33" t="s">
        <v>978</v>
      </c>
      <c r="I566" s="36"/>
    </row>
    <row r="567" spans="1:9" x14ac:dyDescent="0.25">
      <c r="A567" s="33" t="s">
        <v>979</v>
      </c>
      <c r="B567" s="33">
        <v>23.41</v>
      </c>
      <c r="C567" s="33">
        <v>35.36</v>
      </c>
      <c r="D567" s="33">
        <v>21.32</v>
      </c>
      <c r="E567" s="33">
        <v>80.81</v>
      </c>
      <c r="F567" s="33">
        <v>79.14</v>
      </c>
      <c r="G567" s="33">
        <v>74.17</v>
      </c>
      <c r="H567" s="33" t="s">
        <v>980</v>
      </c>
      <c r="I567" s="36"/>
    </row>
    <row r="568" spans="1:9" x14ac:dyDescent="0.25">
      <c r="A568" s="33" t="s">
        <v>981</v>
      </c>
      <c r="B568" s="33">
        <v>16.72</v>
      </c>
      <c r="C568" s="33">
        <v>38.31</v>
      </c>
      <c r="D568" s="33">
        <v>14.21</v>
      </c>
      <c r="E568" s="33">
        <v>53.87</v>
      </c>
      <c r="F568" s="33">
        <v>79.14</v>
      </c>
      <c r="G568" s="33">
        <v>41.81</v>
      </c>
      <c r="H568" s="33" t="s">
        <v>982</v>
      </c>
      <c r="I568" s="36"/>
    </row>
    <row r="569" spans="1:9" x14ac:dyDescent="0.25">
      <c r="A569" s="35" t="s">
        <v>983</v>
      </c>
      <c r="B569" s="35">
        <v>43.47</v>
      </c>
      <c r="C569" s="35">
        <v>38.31</v>
      </c>
      <c r="D569" s="35">
        <v>24.87</v>
      </c>
      <c r="E569" s="35">
        <v>94.28</v>
      </c>
      <c r="F569" s="35">
        <v>59.36</v>
      </c>
      <c r="G569" s="35">
        <v>114.63</v>
      </c>
      <c r="H569" s="35" t="s">
        <v>984</v>
      </c>
      <c r="I569" s="36"/>
    </row>
    <row r="570" spans="1:9" x14ac:dyDescent="0.25">
      <c r="A570" s="33" t="s">
        <v>985</v>
      </c>
      <c r="B570" s="33">
        <v>40.130000000000003</v>
      </c>
      <c r="C570" s="33">
        <v>38.31</v>
      </c>
      <c r="D570" s="33">
        <v>28.42</v>
      </c>
      <c r="E570" s="33">
        <v>61.95</v>
      </c>
      <c r="F570" s="33">
        <v>84.09</v>
      </c>
      <c r="G570" s="33">
        <v>111.94</v>
      </c>
      <c r="H570" s="33" t="s">
        <v>986</v>
      </c>
      <c r="I570" s="36"/>
    </row>
    <row r="571" spans="1:9" x14ac:dyDescent="0.25">
      <c r="A571" s="33" t="s">
        <v>987</v>
      </c>
      <c r="B571" s="33">
        <v>46.82</v>
      </c>
      <c r="C571" s="33">
        <v>35.36</v>
      </c>
      <c r="D571" s="33">
        <v>21.32</v>
      </c>
      <c r="E571" s="33">
        <v>67.34</v>
      </c>
      <c r="F571" s="33">
        <v>98.93</v>
      </c>
      <c r="G571" s="33">
        <v>99.8</v>
      </c>
      <c r="H571" s="33" t="s">
        <v>988</v>
      </c>
      <c r="I571" s="36"/>
    </row>
    <row r="572" spans="1:9" x14ac:dyDescent="0.25">
      <c r="A572" s="33" t="s">
        <v>989</v>
      </c>
      <c r="B572" s="33">
        <v>3.34</v>
      </c>
      <c r="C572" s="33">
        <v>0</v>
      </c>
      <c r="D572" s="33">
        <v>3.55</v>
      </c>
      <c r="E572" s="33">
        <v>8.08</v>
      </c>
      <c r="F572" s="33">
        <v>17.309999999999999</v>
      </c>
      <c r="G572" s="33">
        <v>13.49</v>
      </c>
      <c r="H572" s="33" t="s">
        <v>990</v>
      </c>
      <c r="I572" s="36"/>
    </row>
    <row r="573" spans="1:9" x14ac:dyDescent="0.25">
      <c r="A573" s="33" t="s">
        <v>991</v>
      </c>
      <c r="B573" s="33">
        <v>23.41</v>
      </c>
      <c r="C573" s="33">
        <v>17.68</v>
      </c>
      <c r="D573" s="33">
        <v>31.97</v>
      </c>
      <c r="E573" s="33">
        <v>61.95</v>
      </c>
      <c r="F573" s="33">
        <v>59.36</v>
      </c>
      <c r="G573" s="33">
        <v>56.64</v>
      </c>
      <c r="H573" s="33" t="s">
        <v>992</v>
      </c>
      <c r="I573" s="36"/>
    </row>
    <row r="574" spans="1:9" x14ac:dyDescent="0.25">
      <c r="A574" s="33" t="s">
        <v>993</v>
      </c>
      <c r="B574" s="33">
        <v>50.16</v>
      </c>
      <c r="C574" s="33">
        <v>55.99</v>
      </c>
      <c r="D574" s="33">
        <v>35.53</v>
      </c>
      <c r="E574" s="33">
        <v>150.85</v>
      </c>
      <c r="F574" s="33">
        <v>101.4</v>
      </c>
      <c r="G574" s="33">
        <v>136.21</v>
      </c>
      <c r="H574" s="33" t="s">
        <v>994</v>
      </c>
      <c r="I574" s="36"/>
    </row>
    <row r="575" spans="1:9" x14ac:dyDescent="0.25">
      <c r="A575" s="33" t="s">
        <v>995</v>
      </c>
      <c r="B575" s="33">
        <v>314.33</v>
      </c>
      <c r="C575" s="33">
        <v>341.84</v>
      </c>
      <c r="D575" s="33">
        <v>404.99</v>
      </c>
      <c r="E575" s="33">
        <v>121.22</v>
      </c>
      <c r="F575" s="33">
        <v>190.43</v>
      </c>
      <c r="G575" s="33">
        <v>138.91</v>
      </c>
      <c r="H575" s="33" t="s">
        <v>996</v>
      </c>
      <c r="I575" s="36"/>
    </row>
    <row r="576" spans="1:9" x14ac:dyDescent="0.25">
      <c r="A576" s="33" t="s">
        <v>997</v>
      </c>
      <c r="B576" s="33">
        <v>6.69</v>
      </c>
      <c r="C576" s="33">
        <v>32.42</v>
      </c>
      <c r="D576" s="33">
        <v>17.760000000000002</v>
      </c>
      <c r="E576" s="33">
        <v>35.020000000000003</v>
      </c>
      <c r="F576" s="33">
        <v>49.46</v>
      </c>
      <c r="G576" s="33">
        <v>48.55</v>
      </c>
      <c r="H576" s="33" t="s">
        <v>998</v>
      </c>
      <c r="I576" s="36"/>
    </row>
    <row r="577" spans="1:9" x14ac:dyDescent="0.25">
      <c r="A577" s="33" t="s">
        <v>999</v>
      </c>
      <c r="B577" s="33">
        <v>6.69</v>
      </c>
      <c r="C577" s="33">
        <v>11.79</v>
      </c>
      <c r="D577" s="33">
        <v>7.11</v>
      </c>
      <c r="E577" s="33">
        <v>61.95</v>
      </c>
      <c r="F577" s="33">
        <v>32.15</v>
      </c>
      <c r="G577" s="33">
        <v>41.81</v>
      </c>
      <c r="H577" s="33" t="s">
        <v>1000</v>
      </c>
      <c r="I577" s="36"/>
    </row>
    <row r="578" spans="1:9" x14ac:dyDescent="0.25">
      <c r="A578" s="33" t="s">
        <v>1001</v>
      </c>
      <c r="B578" s="33">
        <v>86.94</v>
      </c>
      <c r="C578" s="33">
        <v>61.89</v>
      </c>
      <c r="D578" s="33">
        <v>85.26</v>
      </c>
      <c r="E578" s="33">
        <v>167.01</v>
      </c>
      <c r="F578" s="33">
        <v>138.5</v>
      </c>
      <c r="G578" s="33">
        <v>192.85</v>
      </c>
      <c r="H578" s="33" t="s">
        <v>1002</v>
      </c>
      <c r="I578" s="36"/>
    </row>
    <row r="579" spans="1:9" x14ac:dyDescent="0.25">
      <c r="A579" s="33" t="s">
        <v>1003</v>
      </c>
      <c r="B579" s="33">
        <v>33.44</v>
      </c>
      <c r="C579" s="33">
        <v>29.47</v>
      </c>
      <c r="D579" s="33">
        <v>24.87</v>
      </c>
      <c r="E579" s="33">
        <v>72.73</v>
      </c>
      <c r="F579" s="33">
        <v>86.56</v>
      </c>
      <c r="G579" s="33">
        <v>83.61</v>
      </c>
      <c r="H579" s="33" t="s">
        <v>1004</v>
      </c>
      <c r="I579" s="36"/>
    </row>
    <row r="580" spans="1:9" x14ac:dyDescent="0.25">
      <c r="A580" s="33" t="s">
        <v>1005</v>
      </c>
      <c r="B580" s="33">
        <v>63.54</v>
      </c>
      <c r="C580" s="33">
        <v>70.73</v>
      </c>
      <c r="D580" s="33">
        <v>60.39</v>
      </c>
      <c r="E580" s="33">
        <v>107.75</v>
      </c>
      <c r="F580" s="33">
        <v>138.5</v>
      </c>
      <c r="G580" s="33">
        <v>161.83000000000001</v>
      </c>
      <c r="H580" s="33" t="s">
        <v>1006</v>
      </c>
      <c r="I580" s="36"/>
    </row>
    <row r="581" spans="1:9" x14ac:dyDescent="0.25">
      <c r="A581" s="33" t="s">
        <v>1007</v>
      </c>
      <c r="B581" s="33">
        <v>1116.8800000000001</v>
      </c>
      <c r="C581" s="33">
        <v>1455.79</v>
      </c>
      <c r="D581" s="33">
        <v>1399.72</v>
      </c>
      <c r="E581" s="33">
        <v>681.5</v>
      </c>
      <c r="F581" s="33">
        <v>667.76</v>
      </c>
      <c r="G581" s="33">
        <v>581.26</v>
      </c>
      <c r="H581" s="33" t="s">
        <v>1008</v>
      </c>
      <c r="I581" s="36"/>
    </row>
    <row r="582" spans="1:9" x14ac:dyDescent="0.25">
      <c r="A582" s="33" t="s">
        <v>1009</v>
      </c>
      <c r="B582" s="33">
        <v>33.44</v>
      </c>
      <c r="C582" s="33">
        <v>29.47</v>
      </c>
      <c r="D582" s="33">
        <v>14.21</v>
      </c>
      <c r="E582" s="33">
        <v>48.49</v>
      </c>
      <c r="F582" s="33">
        <v>51.94</v>
      </c>
      <c r="G582" s="33">
        <v>67.430000000000007</v>
      </c>
      <c r="H582" s="33" t="s">
        <v>1010</v>
      </c>
      <c r="I582" s="36"/>
    </row>
    <row r="583" spans="1:9" x14ac:dyDescent="0.25">
      <c r="A583" s="33" t="s">
        <v>1011</v>
      </c>
      <c r="B583" s="33">
        <v>36.78</v>
      </c>
      <c r="C583" s="33">
        <v>35.36</v>
      </c>
      <c r="D583" s="33">
        <v>17.760000000000002</v>
      </c>
      <c r="E583" s="33">
        <v>48.49</v>
      </c>
      <c r="F583" s="33">
        <v>49.46</v>
      </c>
      <c r="G583" s="33">
        <v>93.05</v>
      </c>
      <c r="H583" s="33" t="s">
        <v>1012</v>
      </c>
      <c r="I583" s="36"/>
    </row>
    <row r="584" spans="1:9" x14ac:dyDescent="0.25">
      <c r="A584" s="33" t="s">
        <v>1013</v>
      </c>
      <c r="B584" s="33">
        <v>90.29</v>
      </c>
      <c r="C584" s="33">
        <v>144.4</v>
      </c>
      <c r="D584" s="33">
        <v>103.02</v>
      </c>
      <c r="E584" s="33">
        <v>51.18</v>
      </c>
      <c r="F584" s="33">
        <v>76.67</v>
      </c>
      <c r="G584" s="33">
        <v>36.409999999999997</v>
      </c>
      <c r="H584" s="33" t="s">
        <v>1014</v>
      </c>
      <c r="I584" s="36"/>
    </row>
    <row r="585" spans="1:9" x14ac:dyDescent="0.25">
      <c r="A585" s="33" t="s">
        <v>1015</v>
      </c>
      <c r="B585" s="33">
        <v>10.029999999999999</v>
      </c>
      <c r="C585" s="33">
        <v>32.42</v>
      </c>
      <c r="D585" s="33">
        <v>49.74</v>
      </c>
      <c r="E585" s="33">
        <v>64.650000000000006</v>
      </c>
      <c r="F585" s="33">
        <v>66.78</v>
      </c>
      <c r="G585" s="33">
        <v>82.27</v>
      </c>
      <c r="H585" s="33" t="s">
        <v>1016</v>
      </c>
      <c r="I585" s="36"/>
    </row>
    <row r="586" spans="1:9" x14ac:dyDescent="0.25">
      <c r="A586" s="33" t="s">
        <v>1017</v>
      </c>
      <c r="B586" s="33">
        <v>43.47</v>
      </c>
      <c r="C586" s="33">
        <v>41.26</v>
      </c>
      <c r="D586" s="33">
        <v>31.97</v>
      </c>
      <c r="E586" s="33">
        <v>59.26</v>
      </c>
      <c r="F586" s="33">
        <v>84.09</v>
      </c>
      <c r="G586" s="33">
        <v>95.75</v>
      </c>
      <c r="H586" s="33" t="s">
        <v>1018</v>
      </c>
      <c r="I586" s="36"/>
    </row>
    <row r="587" spans="1:9" x14ac:dyDescent="0.25">
      <c r="A587" s="33" t="s">
        <v>1019</v>
      </c>
      <c r="B587" s="33">
        <v>525</v>
      </c>
      <c r="C587" s="33">
        <v>447.93</v>
      </c>
      <c r="D587" s="33">
        <v>497.36</v>
      </c>
      <c r="E587" s="33">
        <v>177.78</v>
      </c>
      <c r="F587" s="33">
        <v>190.43</v>
      </c>
      <c r="G587" s="33">
        <v>203.64</v>
      </c>
      <c r="H587" s="33" t="s">
        <v>1020</v>
      </c>
      <c r="I587" s="36"/>
    </row>
    <row r="588" spans="1:9" x14ac:dyDescent="0.25">
      <c r="A588" s="33" t="s">
        <v>1021</v>
      </c>
      <c r="B588" s="33">
        <v>30.1</v>
      </c>
      <c r="C588" s="33">
        <v>17.68</v>
      </c>
      <c r="D588" s="33">
        <v>14.21</v>
      </c>
      <c r="E588" s="33">
        <v>64.650000000000006</v>
      </c>
      <c r="F588" s="33">
        <v>42.04</v>
      </c>
      <c r="G588" s="33">
        <v>67.430000000000007</v>
      </c>
      <c r="H588" s="33" t="s">
        <v>1022</v>
      </c>
      <c r="I588" s="36"/>
    </row>
    <row r="589" spans="1:9" x14ac:dyDescent="0.25">
      <c r="A589" s="33" t="s">
        <v>1023</v>
      </c>
      <c r="B589" s="33">
        <v>60.19</v>
      </c>
      <c r="C589" s="33">
        <v>85.46</v>
      </c>
      <c r="D589" s="33">
        <v>53.29</v>
      </c>
      <c r="E589" s="33">
        <v>207.41</v>
      </c>
      <c r="F589" s="33">
        <v>140.97</v>
      </c>
      <c r="G589" s="33">
        <v>153.74</v>
      </c>
      <c r="H589" s="33" t="s">
        <v>1024</v>
      </c>
      <c r="I589" s="36"/>
    </row>
    <row r="590" spans="1:9" x14ac:dyDescent="0.25">
      <c r="A590" s="33" t="s">
        <v>1025</v>
      </c>
      <c r="B590" s="33">
        <v>565.13</v>
      </c>
      <c r="C590" s="33">
        <v>500.98</v>
      </c>
      <c r="D590" s="33">
        <v>522.23</v>
      </c>
      <c r="E590" s="33">
        <v>220.88</v>
      </c>
      <c r="F590" s="33">
        <v>192.91</v>
      </c>
      <c r="G590" s="33">
        <v>191.5</v>
      </c>
      <c r="H590" s="33" t="s">
        <v>1026</v>
      </c>
      <c r="I590" s="36"/>
    </row>
    <row r="591" spans="1:9" x14ac:dyDescent="0.25">
      <c r="A591" s="33" t="s">
        <v>1027</v>
      </c>
      <c r="B591" s="33">
        <v>46.82</v>
      </c>
      <c r="C591" s="33">
        <v>44.2</v>
      </c>
      <c r="D591" s="33">
        <v>31.97</v>
      </c>
      <c r="E591" s="33">
        <v>91.59</v>
      </c>
      <c r="F591" s="33">
        <v>89.03</v>
      </c>
      <c r="G591" s="33">
        <v>89.01</v>
      </c>
      <c r="H591" s="33" t="s">
        <v>1028</v>
      </c>
      <c r="I591" s="36"/>
    </row>
    <row r="592" spans="1:9" x14ac:dyDescent="0.25">
      <c r="A592" s="33" t="s">
        <v>1029</v>
      </c>
      <c r="B592" s="33">
        <v>33.44</v>
      </c>
      <c r="C592" s="33">
        <v>41.26</v>
      </c>
      <c r="D592" s="33">
        <v>21.32</v>
      </c>
      <c r="E592" s="33">
        <v>64.650000000000006</v>
      </c>
      <c r="F592" s="33">
        <v>84.09</v>
      </c>
      <c r="G592" s="33">
        <v>60.69</v>
      </c>
      <c r="H592" s="33" t="s">
        <v>1030</v>
      </c>
      <c r="I592" s="36"/>
    </row>
    <row r="593" spans="1:9" x14ac:dyDescent="0.25">
      <c r="A593" s="33" t="s">
        <v>1031</v>
      </c>
      <c r="B593" s="33">
        <v>805.89</v>
      </c>
      <c r="C593" s="33">
        <v>875.24</v>
      </c>
      <c r="D593" s="33">
        <v>1108.4100000000001</v>
      </c>
      <c r="E593" s="33">
        <v>471.4</v>
      </c>
      <c r="F593" s="33">
        <v>455.06</v>
      </c>
      <c r="G593" s="33">
        <v>374.92</v>
      </c>
      <c r="H593" s="33" t="s">
        <v>1032</v>
      </c>
      <c r="I593" s="36"/>
    </row>
    <row r="594" spans="1:9" x14ac:dyDescent="0.25">
      <c r="A594" s="33" t="s">
        <v>1033</v>
      </c>
      <c r="B594" s="33">
        <v>40.130000000000003</v>
      </c>
      <c r="C594" s="33">
        <v>23.58</v>
      </c>
      <c r="D594" s="33">
        <v>21.32</v>
      </c>
      <c r="E594" s="33">
        <v>83.5</v>
      </c>
      <c r="F594" s="33">
        <v>71.72</v>
      </c>
      <c r="G594" s="33">
        <v>103.84</v>
      </c>
      <c r="H594" s="33" t="s">
        <v>1034</v>
      </c>
      <c r="I594" s="36"/>
    </row>
    <row r="595" spans="1:9" x14ac:dyDescent="0.25">
      <c r="A595" s="33" t="s">
        <v>1035</v>
      </c>
      <c r="B595" s="33">
        <v>16.72</v>
      </c>
      <c r="C595" s="33">
        <v>11.79</v>
      </c>
      <c r="D595" s="33">
        <v>17.760000000000002</v>
      </c>
      <c r="E595" s="33">
        <v>37.71</v>
      </c>
      <c r="F595" s="33">
        <v>44.52</v>
      </c>
      <c r="G595" s="33">
        <v>33.72</v>
      </c>
      <c r="H595" s="33" t="s">
        <v>1036</v>
      </c>
      <c r="I595" s="36"/>
    </row>
    <row r="596" spans="1:9" x14ac:dyDescent="0.25">
      <c r="A596" s="33" t="s">
        <v>1037</v>
      </c>
      <c r="B596" s="33">
        <v>153.82</v>
      </c>
      <c r="C596" s="33">
        <v>150.29</v>
      </c>
      <c r="D596" s="33">
        <v>223.81</v>
      </c>
      <c r="E596" s="33">
        <v>59.26</v>
      </c>
      <c r="F596" s="33">
        <v>86.56</v>
      </c>
      <c r="G596" s="33">
        <v>98.45</v>
      </c>
      <c r="H596" s="33" t="s">
        <v>1038</v>
      </c>
      <c r="I596" s="36"/>
    </row>
    <row r="597" spans="1:9" x14ac:dyDescent="0.25">
      <c r="A597" s="33" t="s">
        <v>1039</v>
      </c>
      <c r="B597" s="33">
        <v>568.47</v>
      </c>
      <c r="C597" s="33">
        <v>524.55999999999995</v>
      </c>
      <c r="D597" s="33">
        <v>632.36</v>
      </c>
      <c r="E597" s="33">
        <v>304.39</v>
      </c>
      <c r="F597" s="33">
        <v>272.05</v>
      </c>
      <c r="G597" s="33">
        <v>269.72000000000003</v>
      </c>
      <c r="H597" s="33" t="s">
        <v>1040</v>
      </c>
      <c r="I597" s="36"/>
    </row>
    <row r="598" spans="1:9" x14ac:dyDescent="0.25">
      <c r="A598" s="33" t="s">
        <v>1041</v>
      </c>
      <c r="B598" s="33">
        <v>60.19</v>
      </c>
      <c r="C598" s="33">
        <v>53.04</v>
      </c>
      <c r="D598" s="33">
        <v>35.53</v>
      </c>
      <c r="E598" s="33">
        <v>110.44</v>
      </c>
      <c r="F598" s="33">
        <v>101.4</v>
      </c>
      <c r="G598" s="33">
        <v>122.72</v>
      </c>
      <c r="H598" s="33" t="s">
        <v>1042</v>
      </c>
      <c r="I598" s="36"/>
    </row>
    <row r="599" spans="1:9" x14ac:dyDescent="0.25">
      <c r="A599" s="33" t="s">
        <v>1043</v>
      </c>
      <c r="B599" s="33">
        <v>50.16</v>
      </c>
      <c r="C599" s="33">
        <v>82.51</v>
      </c>
      <c r="D599" s="33">
        <v>60.39</v>
      </c>
      <c r="E599" s="33">
        <v>177.78</v>
      </c>
      <c r="F599" s="33">
        <v>185.49</v>
      </c>
      <c r="G599" s="33">
        <v>183.41</v>
      </c>
      <c r="H599" s="33" t="s">
        <v>1044</v>
      </c>
      <c r="I599" s="36"/>
    </row>
    <row r="600" spans="1:9" x14ac:dyDescent="0.25">
      <c r="A600" s="33" t="s">
        <v>1045</v>
      </c>
      <c r="B600" s="33">
        <v>13.38</v>
      </c>
      <c r="C600" s="33">
        <v>8.84</v>
      </c>
      <c r="D600" s="33">
        <v>17.760000000000002</v>
      </c>
      <c r="E600" s="33">
        <v>40.409999999999997</v>
      </c>
      <c r="F600" s="33">
        <v>29.68</v>
      </c>
      <c r="G600" s="33">
        <v>32.369999999999997</v>
      </c>
      <c r="H600" s="33" t="s">
        <v>1046</v>
      </c>
      <c r="I600" s="36"/>
    </row>
    <row r="601" spans="1:9" x14ac:dyDescent="0.25">
      <c r="A601" s="33" t="s">
        <v>1047</v>
      </c>
      <c r="B601" s="33">
        <v>214.01</v>
      </c>
      <c r="C601" s="33">
        <v>285.85000000000002</v>
      </c>
      <c r="D601" s="33">
        <v>216.71</v>
      </c>
      <c r="E601" s="33">
        <v>137.38</v>
      </c>
      <c r="F601" s="33">
        <v>96.45</v>
      </c>
      <c r="G601" s="33">
        <v>99.8</v>
      </c>
      <c r="H601" s="33" t="s">
        <v>1048</v>
      </c>
      <c r="I601" s="36"/>
    </row>
    <row r="602" spans="1:9" x14ac:dyDescent="0.25">
      <c r="A602" s="33" t="s">
        <v>1049</v>
      </c>
      <c r="B602" s="33">
        <v>103.66</v>
      </c>
      <c r="C602" s="33">
        <v>47.15</v>
      </c>
      <c r="D602" s="33">
        <v>46.18</v>
      </c>
      <c r="E602" s="33">
        <v>153.54</v>
      </c>
      <c r="F602" s="33">
        <v>170.65</v>
      </c>
      <c r="G602" s="33">
        <v>200.94</v>
      </c>
      <c r="H602" s="33" t="s">
        <v>1050</v>
      </c>
      <c r="I602" s="36"/>
    </row>
    <row r="603" spans="1:9" x14ac:dyDescent="0.25">
      <c r="A603" s="33" t="s">
        <v>1051</v>
      </c>
      <c r="B603" s="33">
        <v>66.88</v>
      </c>
      <c r="C603" s="33">
        <v>73.67</v>
      </c>
      <c r="D603" s="33">
        <v>63.95</v>
      </c>
      <c r="E603" s="33">
        <v>142.77000000000001</v>
      </c>
      <c r="F603" s="33">
        <v>163.22999999999999</v>
      </c>
      <c r="G603" s="33">
        <v>118.68</v>
      </c>
      <c r="H603" s="33" t="s">
        <v>918</v>
      </c>
      <c r="I603" s="36"/>
    </row>
    <row r="604" spans="1:9" x14ac:dyDescent="0.25">
      <c r="A604" s="33" t="s">
        <v>1052</v>
      </c>
      <c r="B604" s="33">
        <v>16.72</v>
      </c>
      <c r="C604" s="33">
        <v>20.63</v>
      </c>
      <c r="D604" s="33">
        <v>3.55</v>
      </c>
      <c r="E604" s="33">
        <v>29.63</v>
      </c>
      <c r="F604" s="33">
        <v>32.15</v>
      </c>
      <c r="G604" s="33">
        <v>36.409999999999997</v>
      </c>
      <c r="H604" s="33" t="s">
        <v>1053</v>
      </c>
      <c r="I604" s="36"/>
    </row>
    <row r="606" spans="1:9" x14ac:dyDescent="0.25">
      <c r="A606" s="35"/>
      <c r="B606" s="35"/>
      <c r="C606" s="35"/>
      <c r="D606" s="35"/>
      <c r="E606" s="35"/>
      <c r="F606" s="35"/>
      <c r="G606" s="35"/>
      <c r="H606" s="35"/>
      <c r="I606" s="40"/>
    </row>
    <row r="607" spans="1:9" x14ac:dyDescent="0.25">
      <c r="A607" s="35"/>
      <c r="B607" s="35"/>
      <c r="C607" s="35"/>
      <c r="D607" s="35"/>
      <c r="E607" s="35"/>
      <c r="F607" s="35"/>
      <c r="G607" s="35"/>
      <c r="H607" s="35"/>
      <c r="I607" s="40"/>
    </row>
    <row r="608" spans="1:9" x14ac:dyDescent="0.25">
      <c r="A608" s="35"/>
      <c r="B608" s="35"/>
      <c r="C608" s="35"/>
      <c r="D608" s="35"/>
      <c r="E608" s="35"/>
      <c r="F608" s="35"/>
      <c r="G608" s="35"/>
      <c r="H608" s="35"/>
      <c r="I608" s="36"/>
    </row>
    <row r="609" spans="1:9" x14ac:dyDescent="0.25">
      <c r="A609" s="35"/>
      <c r="B609" s="35"/>
      <c r="C609" s="35"/>
      <c r="D609" s="35"/>
      <c r="E609" s="35"/>
      <c r="F609" s="35"/>
      <c r="G609" s="35"/>
      <c r="H609" s="35"/>
      <c r="I609" s="36"/>
    </row>
    <row r="610" spans="1:9" x14ac:dyDescent="0.25">
      <c r="A610" s="35"/>
      <c r="B610" s="35"/>
      <c r="C610" s="35"/>
      <c r="D610" s="35"/>
      <c r="E610" s="35"/>
      <c r="F610" s="35"/>
      <c r="G610" s="35"/>
      <c r="H610" s="35"/>
      <c r="I610" s="36"/>
    </row>
    <row r="611" spans="1:9" x14ac:dyDescent="0.25">
      <c r="A611" s="35"/>
      <c r="B611" s="35"/>
      <c r="C611" s="35"/>
      <c r="D611" s="35"/>
      <c r="E611" s="35"/>
      <c r="F611" s="35"/>
      <c r="G611" s="35"/>
      <c r="H611" s="35"/>
      <c r="I611" s="36"/>
    </row>
    <row r="612" spans="1:9" x14ac:dyDescent="0.25">
      <c r="A612" s="35"/>
      <c r="B612" s="35"/>
      <c r="C612" s="35"/>
      <c r="D612" s="35"/>
      <c r="E612" s="35"/>
      <c r="F612" s="35"/>
      <c r="G612" s="35"/>
      <c r="H612" s="35"/>
      <c r="I612" s="36"/>
    </row>
    <row r="613" spans="1:9" x14ac:dyDescent="0.25">
      <c r="A613" s="35"/>
      <c r="B613" s="35"/>
      <c r="C613" s="35"/>
      <c r="D613" s="35"/>
      <c r="E613" s="35"/>
      <c r="F613" s="35"/>
      <c r="G613" s="35"/>
      <c r="H613" s="35"/>
      <c r="I613" s="36"/>
    </row>
    <row r="614" spans="1:9" x14ac:dyDescent="0.25">
      <c r="A614" s="35"/>
      <c r="B614" s="35"/>
      <c r="C614" s="35"/>
      <c r="D614" s="35"/>
      <c r="E614" s="35"/>
      <c r="F614" s="35"/>
      <c r="G614" s="35"/>
      <c r="H614" s="35"/>
      <c r="I614" s="36"/>
    </row>
    <row r="615" spans="1:9" x14ac:dyDescent="0.25">
      <c r="A615" s="35"/>
      <c r="B615" s="35"/>
      <c r="C615" s="35"/>
      <c r="D615" s="35"/>
      <c r="E615" s="35"/>
      <c r="F615" s="35"/>
      <c r="G615" s="35"/>
      <c r="H615" s="35"/>
      <c r="I615" s="36"/>
    </row>
    <row r="616" spans="1:9" x14ac:dyDescent="0.25">
      <c r="A616" s="35"/>
      <c r="B616" s="35"/>
      <c r="C616" s="35"/>
      <c r="D616" s="35"/>
      <c r="E616" s="35"/>
      <c r="F616" s="35"/>
      <c r="G616" s="35"/>
      <c r="H616" s="35"/>
      <c r="I616" s="36"/>
    </row>
    <row r="617" spans="1:9" x14ac:dyDescent="0.25">
      <c r="A617" s="35"/>
      <c r="B617" s="35"/>
      <c r="C617" s="35"/>
      <c r="D617" s="35"/>
      <c r="E617" s="35"/>
      <c r="F617" s="35"/>
      <c r="G617" s="35"/>
      <c r="H617" s="35"/>
      <c r="I617" s="36"/>
    </row>
    <row r="618" spans="1:9" x14ac:dyDescent="0.25">
      <c r="A618" s="35"/>
      <c r="B618" s="35"/>
      <c r="C618" s="35"/>
      <c r="D618" s="35"/>
      <c r="E618" s="35"/>
      <c r="F618" s="35"/>
      <c r="G618" s="35"/>
      <c r="H618" s="35"/>
      <c r="I618" s="40"/>
    </row>
    <row r="619" spans="1:9" x14ac:dyDescent="0.25">
      <c r="A619" s="35"/>
      <c r="B619" s="35"/>
      <c r="C619" s="35"/>
      <c r="D619" s="35"/>
      <c r="E619" s="35"/>
      <c r="F619" s="35"/>
      <c r="G619" s="35"/>
      <c r="H619" s="35"/>
      <c r="I619" s="40"/>
    </row>
    <row r="620" spans="1:9" x14ac:dyDescent="0.25">
      <c r="A620" s="35"/>
      <c r="B620" s="35"/>
      <c r="C620" s="35"/>
      <c r="D620" s="35"/>
      <c r="E620" s="35"/>
      <c r="F620" s="35"/>
      <c r="G620" s="35"/>
      <c r="H620" s="35"/>
      <c r="I620" s="40"/>
    </row>
    <row r="621" spans="1:9" x14ac:dyDescent="0.25">
      <c r="A621" s="35"/>
      <c r="B621" s="35"/>
      <c r="C621" s="35"/>
      <c r="D621" s="35"/>
      <c r="E621" s="35"/>
      <c r="F621" s="35"/>
      <c r="G621" s="35"/>
      <c r="H621" s="35"/>
      <c r="I621" s="40"/>
    </row>
    <row r="622" spans="1:9" x14ac:dyDescent="0.25">
      <c r="A622" s="35"/>
      <c r="B622" s="35"/>
      <c r="C622" s="35"/>
      <c r="D622" s="35"/>
      <c r="E622" s="35"/>
      <c r="F622" s="35"/>
      <c r="G622" s="35"/>
      <c r="H622" s="35"/>
      <c r="I622" s="40"/>
    </row>
    <row r="623" spans="1:9" x14ac:dyDescent="0.25">
      <c r="A623" s="35"/>
      <c r="B623" s="35"/>
      <c r="C623" s="35"/>
      <c r="D623" s="35"/>
      <c r="E623" s="35"/>
      <c r="F623" s="35"/>
      <c r="G623" s="35"/>
      <c r="H623" s="35"/>
      <c r="I623" s="36"/>
    </row>
    <row r="624" spans="1:9" x14ac:dyDescent="0.25">
      <c r="A624" s="35"/>
      <c r="B624" s="35"/>
      <c r="C624" s="35"/>
      <c r="D624" s="35"/>
      <c r="E624" s="35"/>
      <c r="F624" s="35"/>
      <c r="G624" s="35"/>
      <c r="H624" s="35"/>
      <c r="I624" s="40"/>
    </row>
  </sheetData>
  <phoneticPr fontId="15" type="noConversion"/>
  <conditionalFormatting sqref="A605:A1048576 A2:A600">
    <cfRule type="duplicateValues" dxfId="2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workbookViewId="0">
      <selection activeCell="J21" sqref="J21"/>
    </sheetView>
  </sheetViews>
  <sheetFormatPr defaultColWidth="9" defaultRowHeight="13.8" x14ac:dyDescent="0.25"/>
  <cols>
    <col min="1" max="1" width="23.88671875" customWidth="1"/>
    <col min="17" max="17" width="18.21875" customWidth="1"/>
    <col min="18" max="18" width="18.33203125" customWidth="1"/>
    <col min="32" max="32" width="12.33203125" customWidth="1"/>
    <col min="33" max="33" width="24.109375" customWidth="1"/>
  </cols>
  <sheetData>
    <row r="1" spans="1:2" x14ac:dyDescent="0.25">
      <c r="A1" s="8" t="s">
        <v>1112</v>
      </c>
    </row>
    <row r="3" spans="1:2" x14ac:dyDescent="0.25">
      <c r="A3" s="18" t="s">
        <v>1054</v>
      </c>
      <c r="B3" s="18" t="s">
        <v>1055</v>
      </c>
    </row>
    <row r="4" spans="1:2" x14ac:dyDescent="0.25">
      <c r="A4" s="19" t="s">
        <v>1056</v>
      </c>
      <c r="B4" s="18">
        <v>11</v>
      </c>
    </row>
    <row r="5" spans="1:2" x14ac:dyDescent="0.25">
      <c r="A5" s="20" t="s">
        <v>1057</v>
      </c>
      <c r="B5" s="21">
        <v>14</v>
      </c>
    </row>
    <row r="6" spans="1:2" x14ac:dyDescent="0.25">
      <c r="A6" s="22" t="s">
        <v>1058</v>
      </c>
      <c r="B6" s="23">
        <v>18</v>
      </c>
    </row>
    <row r="7" spans="1:2" x14ac:dyDescent="0.25">
      <c r="A7" s="19" t="s">
        <v>1059</v>
      </c>
      <c r="B7" s="23">
        <v>19</v>
      </c>
    </row>
    <row r="8" spans="1:2" x14ac:dyDescent="0.25">
      <c r="A8" s="24" t="s">
        <v>1060</v>
      </c>
      <c r="B8" s="23">
        <v>24</v>
      </c>
    </row>
    <row r="9" spans="1:2" x14ac:dyDescent="0.25">
      <c r="A9" s="22" t="s">
        <v>1061</v>
      </c>
      <c r="B9" s="23">
        <v>25</v>
      </c>
    </row>
    <row r="10" spans="1:2" x14ac:dyDescent="0.25">
      <c r="A10" s="24" t="s">
        <v>1062</v>
      </c>
      <c r="B10" s="23">
        <v>45</v>
      </c>
    </row>
    <row r="11" spans="1:2" x14ac:dyDescent="0.25">
      <c r="A11" s="25" t="s">
        <v>1063</v>
      </c>
      <c r="B11" s="26">
        <v>133</v>
      </c>
    </row>
    <row r="12" spans="1:2" x14ac:dyDescent="0.25">
      <c r="A12" s="20" t="s">
        <v>1064</v>
      </c>
      <c r="B12" s="26">
        <v>87</v>
      </c>
    </row>
    <row r="13" spans="1:2" x14ac:dyDescent="0.25">
      <c r="A13" s="19" t="s">
        <v>1065</v>
      </c>
      <c r="B13" s="23">
        <v>82</v>
      </c>
    </row>
    <row r="14" spans="1:2" x14ac:dyDescent="0.25">
      <c r="A14" s="19" t="s">
        <v>198</v>
      </c>
      <c r="B14" s="23">
        <v>144</v>
      </c>
    </row>
    <row r="15" spans="1:2" x14ac:dyDescent="0.25">
      <c r="A15" s="27"/>
      <c r="B15" s="28"/>
    </row>
    <row r="16" spans="1:2" x14ac:dyDescent="0.25">
      <c r="A16" s="27" t="s">
        <v>1066</v>
      </c>
      <c r="B16" s="28">
        <f>SUM(B4:B14)</f>
        <v>602</v>
      </c>
    </row>
    <row r="18" spans="1:4" x14ac:dyDescent="0.25">
      <c r="A18" s="29" t="s">
        <v>1063</v>
      </c>
      <c r="B18" s="27"/>
      <c r="C18" s="27" t="s">
        <v>1067</v>
      </c>
      <c r="D18" s="27" t="s">
        <v>1068</v>
      </c>
    </row>
    <row r="19" spans="1:4" x14ac:dyDescent="0.25">
      <c r="A19" s="30" t="s">
        <v>1069</v>
      </c>
      <c r="B19" s="28">
        <v>5</v>
      </c>
      <c r="C19" s="27">
        <v>5</v>
      </c>
      <c r="D19" s="27">
        <v>0</v>
      </c>
    </row>
    <row r="20" spans="1:4" x14ac:dyDescent="0.25">
      <c r="A20" s="30" t="s">
        <v>1070</v>
      </c>
      <c r="B20" s="28">
        <v>1</v>
      </c>
      <c r="C20" s="27">
        <v>1</v>
      </c>
      <c r="D20" s="27">
        <v>0</v>
      </c>
    </row>
    <row r="21" spans="1:4" x14ac:dyDescent="0.25">
      <c r="A21" s="30" t="s">
        <v>1071</v>
      </c>
      <c r="B21" s="18">
        <v>12</v>
      </c>
      <c r="C21" s="27">
        <v>11</v>
      </c>
      <c r="D21" s="27">
        <v>1</v>
      </c>
    </row>
    <row r="22" spans="1:4" x14ac:dyDescent="0.25">
      <c r="A22" s="30" t="s">
        <v>1072</v>
      </c>
      <c r="B22" s="28">
        <v>2</v>
      </c>
      <c r="C22" s="27">
        <v>1</v>
      </c>
      <c r="D22" s="27">
        <v>1</v>
      </c>
    </row>
    <row r="23" spans="1:4" x14ac:dyDescent="0.25">
      <c r="A23" s="30" t="s">
        <v>1073</v>
      </c>
      <c r="B23" s="28">
        <v>1</v>
      </c>
      <c r="C23" s="27">
        <v>1</v>
      </c>
      <c r="D23" s="27">
        <v>0</v>
      </c>
    </row>
    <row r="24" spans="1:4" x14ac:dyDescent="0.25">
      <c r="A24" s="30" t="s">
        <v>1074</v>
      </c>
      <c r="B24" s="28">
        <v>4</v>
      </c>
      <c r="C24" s="27">
        <v>3</v>
      </c>
      <c r="D24" s="27">
        <v>1</v>
      </c>
    </row>
    <row r="25" spans="1:4" x14ac:dyDescent="0.25">
      <c r="A25" s="30" t="s">
        <v>1075</v>
      </c>
      <c r="B25" s="28">
        <v>17</v>
      </c>
      <c r="C25" s="27">
        <v>11</v>
      </c>
      <c r="D25" s="27">
        <v>6</v>
      </c>
    </row>
    <row r="26" spans="1:4" x14ac:dyDescent="0.25">
      <c r="A26" s="30" t="s">
        <v>1076</v>
      </c>
      <c r="B26" s="28">
        <v>18</v>
      </c>
      <c r="C26" s="27">
        <v>9</v>
      </c>
      <c r="D26" s="27">
        <v>9</v>
      </c>
    </row>
    <row r="27" spans="1:4" x14ac:dyDescent="0.25">
      <c r="A27" s="30" t="s">
        <v>1077</v>
      </c>
      <c r="B27" s="28">
        <v>5</v>
      </c>
      <c r="C27" s="27">
        <v>1</v>
      </c>
      <c r="D27" s="27">
        <v>4</v>
      </c>
    </row>
    <row r="28" spans="1:4" x14ac:dyDescent="0.25">
      <c r="A28" s="30" t="s">
        <v>1078</v>
      </c>
      <c r="B28" s="28">
        <v>7</v>
      </c>
      <c r="C28" s="27">
        <v>6</v>
      </c>
      <c r="D28" s="27">
        <v>1</v>
      </c>
    </row>
    <row r="29" spans="1:4" x14ac:dyDescent="0.25">
      <c r="A29" s="30" t="s">
        <v>1079</v>
      </c>
      <c r="B29" s="28">
        <v>59</v>
      </c>
      <c r="C29" s="27">
        <v>37</v>
      </c>
      <c r="D29" s="27">
        <v>22</v>
      </c>
    </row>
    <row r="30" spans="1:4" x14ac:dyDescent="0.25">
      <c r="A30" s="30" t="s">
        <v>1066</v>
      </c>
      <c r="B30" s="45">
        <f>SUM(B19:B29)</f>
        <v>131</v>
      </c>
      <c r="C30" s="46"/>
      <c r="D30" s="47"/>
    </row>
    <row r="32" spans="1:4" x14ac:dyDescent="0.25">
      <c r="A32" s="31" t="s">
        <v>1064</v>
      </c>
      <c r="B32" s="27"/>
      <c r="C32" s="27" t="s">
        <v>1067</v>
      </c>
      <c r="D32" s="27" t="s">
        <v>1068</v>
      </c>
    </row>
    <row r="33" spans="1:4" x14ac:dyDescent="0.25">
      <c r="A33" s="19" t="s">
        <v>1080</v>
      </c>
      <c r="B33" s="28">
        <v>7</v>
      </c>
      <c r="C33" s="27">
        <v>5</v>
      </c>
      <c r="D33" s="27">
        <v>2</v>
      </c>
    </row>
    <row r="34" spans="1:4" x14ac:dyDescent="0.25">
      <c r="A34" s="19" t="s">
        <v>1081</v>
      </c>
      <c r="B34" s="28">
        <v>12</v>
      </c>
      <c r="C34" s="27">
        <v>8</v>
      </c>
      <c r="D34" s="27">
        <v>4</v>
      </c>
    </row>
    <row r="35" spans="1:4" x14ac:dyDescent="0.25">
      <c r="A35" s="19" t="s">
        <v>1082</v>
      </c>
      <c r="B35" s="28">
        <v>17</v>
      </c>
      <c r="C35" s="27">
        <v>12</v>
      </c>
      <c r="D35" s="27">
        <v>5</v>
      </c>
    </row>
    <row r="36" spans="1:4" x14ac:dyDescent="0.25">
      <c r="A36" s="24" t="s">
        <v>1083</v>
      </c>
      <c r="B36" s="28">
        <v>14</v>
      </c>
      <c r="C36" s="27">
        <v>11</v>
      </c>
      <c r="D36" s="27">
        <v>3</v>
      </c>
    </row>
    <row r="37" spans="1:4" x14ac:dyDescent="0.25">
      <c r="A37" s="19" t="s">
        <v>1084</v>
      </c>
      <c r="B37" s="28">
        <v>21</v>
      </c>
      <c r="C37" s="27">
        <v>15</v>
      </c>
      <c r="D37" s="27">
        <v>6</v>
      </c>
    </row>
    <row r="38" spans="1:4" x14ac:dyDescent="0.25">
      <c r="A38" s="19" t="s">
        <v>1085</v>
      </c>
      <c r="B38" s="28">
        <v>5</v>
      </c>
      <c r="C38" s="27">
        <v>1</v>
      </c>
      <c r="D38" s="27">
        <v>4</v>
      </c>
    </row>
    <row r="39" spans="1:4" x14ac:dyDescent="0.25">
      <c r="A39" s="32" t="s">
        <v>1086</v>
      </c>
      <c r="B39" s="28">
        <v>1</v>
      </c>
      <c r="C39" s="27">
        <v>1</v>
      </c>
      <c r="D39" s="27">
        <v>0</v>
      </c>
    </row>
    <row r="40" spans="1:4" x14ac:dyDescent="0.25">
      <c r="A40" s="19" t="s">
        <v>1087</v>
      </c>
      <c r="B40" s="28">
        <v>5</v>
      </c>
      <c r="C40" s="28">
        <v>3</v>
      </c>
      <c r="D40" s="28">
        <v>2</v>
      </c>
    </row>
    <row r="41" spans="1:4" x14ac:dyDescent="0.25">
      <c r="A41" s="19" t="s">
        <v>1088</v>
      </c>
      <c r="B41" s="28">
        <v>5</v>
      </c>
      <c r="C41" s="28">
        <v>5</v>
      </c>
      <c r="D41" s="28">
        <v>0</v>
      </c>
    </row>
    <row r="42" spans="1:4" x14ac:dyDescent="0.25">
      <c r="A42" s="30" t="s">
        <v>1066</v>
      </c>
      <c r="B42" s="45">
        <f>SUM(B33:B41)</f>
        <v>87</v>
      </c>
      <c r="C42" s="46"/>
      <c r="D42" s="47"/>
    </row>
    <row r="44" spans="1:4" x14ac:dyDescent="0.25">
      <c r="A44" s="21" t="s">
        <v>1061</v>
      </c>
      <c r="B44" s="28"/>
      <c r="C44" s="27" t="s">
        <v>1067</v>
      </c>
      <c r="D44" s="27" t="s">
        <v>1068</v>
      </c>
    </row>
    <row r="45" spans="1:4" x14ac:dyDescent="0.25">
      <c r="A45" s="30" t="s">
        <v>1089</v>
      </c>
      <c r="B45" s="28">
        <v>1</v>
      </c>
      <c r="C45" s="27">
        <v>1</v>
      </c>
      <c r="D45" s="27">
        <v>0</v>
      </c>
    </row>
    <row r="46" spans="1:4" x14ac:dyDescent="0.25">
      <c r="A46" s="30" t="s">
        <v>1090</v>
      </c>
      <c r="B46" s="28">
        <v>2</v>
      </c>
      <c r="C46" s="27">
        <v>0</v>
      </c>
      <c r="D46" s="27">
        <v>2</v>
      </c>
    </row>
    <row r="47" spans="1:4" x14ac:dyDescent="0.25">
      <c r="A47" s="30" t="s">
        <v>1091</v>
      </c>
      <c r="B47" s="28">
        <v>2</v>
      </c>
      <c r="C47" s="27">
        <v>2</v>
      </c>
      <c r="D47" s="27">
        <v>0</v>
      </c>
    </row>
    <row r="48" spans="1:4" x14ac:dyDescent="0.25">
      <c r="A48" s="30" t="s">
        <v>1092</v>
      </c>
      <c r="B48" s="28">
        <v>2</v>
      </c>
      <c r="C48" s="27">
        <v>2</v>
      </c>
      <c r="D48" s="27">
        <v>0</v>
      </c>
    </row>
    <row r="49" spans="1:4" x14ac:dyDescent="0.25">
      <c r="A49" s="30" t="s">
        <v>1093</v>
      </c>
      <c r="B49" s="28">
        <v>3</v>
      </c>
      <c r="C49" s="27">
        <v>3</v>
      </c>
      <c r="D49" s="27">
        <v>0</v>
      </c>
    </row>
    <row r="50" spans="1:4" x14ac:dyDescent="0.25">
      <c r="A50" s="30" t="s">
        <v>1094</v>
      </c>
      <c r="B50" s="28">
        <v>3</v>
      </c>
      <c r="C50" s="27">
        <v>3</v>
      </c>
      <c r="D50" s="27">
        <v>0</v>
      </c>
    </row>
    <row r="51" spans="1:4" x14ac:dyDescent="0.25">
      <c r="A51" s="30" t="s">
        <v>1095</v>
      </c>
      <c r="B51" s="28">
        <v>3</v>
      </c>
      <c r="C51" s="27">
        <v>3</v>
      </c>
      <c r="D51" s="27">
        <v>0</v>
      </c>
    </row>
    <row r="52" spans="1:4" x14ac:dyDescent="0.25">
      <c r="A52" s="30" t="s">
        <v>1096</v>
      </c>
      <c r="B52" s="28">
        <v>4</v>
      </c>
      <c r="C52" s="27">
        <v>3</v>
      </c>
      <c r="D52" s="27">
        <v>1</v>
      </c>
    </row>
    <row r="53" spans="1:4" x14ac:dyDescent="0.25">
      <c r="A53" s="30" t="s">
        <v>1097</v>
      </c>
      <c r="B53" s="28">
        <v>5</v>
      </c>
      <c r="C53" s="27">
        <v>5</v>
      </c>
      <c r="D53" s="27">
        <v>0</v>
      </c>
    </row>
    <row r="54" spans="1:4" x14ac:dyDescent="0.25">
      <c r="A54" s="30" t="s">
        <v>1066</v>
      </c>
      <c r="B54" s="45">
        <f>SUM(B45:B53)</f>
        <v>25</v>
      </c>
      <c r="C54" s="46"/>
      <c r="D54" s="47"/>
    </row>
    <row r="56" spans="1:4" x14ac:dyDescent="0.25">
      <c r="A56" s="31" t="s">
        <v>1058</v>
      </c>
      <c r="B56" s="27"/>
      <c r="C56" s="27" t="s">
        <v>1067</v>
      </c>
      <c r="D56" s="27" t="s">
        <v>1068</v>
      </c>
    </row>
    <row r="57" spans="1:4" x14ac:dyDescent="0.25">
      <c r="A57" t="s">
        <v>1098</v>
      </c>
      <c r="B57" s="28">
        <v>1</v>
      </c>
      <c r="C57" s="27">
        <v>1</v>
      </c>
      <c r="D57" s="27">
        <v>0</v>
      </c>
    </row>
    <row r="58" spans="1:4" x14ac:dyDescent="0.25">
      <c r="A58" s="30" t="s">
        <v>1099</v>
      </c>
      <c r="B58" s="28">
        <v>1</v>
      </c>
      <c r="C58" s="27">
        <v>1</v>
      </c>
      <c r="D58" s="27">
        <v>0</v>
      </c>
    </row>
    <row r="59" spans="1:4" x14ac:dyDescent="0.25">
      <c r="A59" s="30" t="s">
        <v>1100</v>
      </c>
      <c r="B59" s="28">
        <v>1</v>
      </c>
      <c r="C59" s="27">
        <v>1</v>
      </c>
      <c r="D59" s="27">
        <v>0</v>
      </c>
    </row>
    <row r="60" spans="1:4" x14ac:dyDescent="0.25">
      <c r="A60" s="30" t="s">
        <v>1101</v>
      </c>
      <c r="B60" s="28">
        <v>2</v>
      </c>
      <c r="C60" s="27">
        <v>2</v>
      </c>
      <c r="D60" s="27">
        <v>0</v>
      </c>
    </row>
    <row r="61" spans="1:4" x14ac:dyDescent="0.25">
      <c r="A61" s="30" t="s">
        <v>1102</v>
      </c>
      <c r="B61" s="28">
        <v>3</v>
      </c>
      <c r="C61" s="27">
        <v>2</v>
      </c>
      <c r="D61" s="27">
        <v>1</v>
      </c>
    </row>
    <row r="62" spans="1:4" x14ac:dyDescent="0.25">
      <c r="A62" s="30" t="s">
        <v>1103</v>
      </c>
      <c r="B62" s="28">
        <v>5</v>
      </c>
      <c r="C62" s="27">
        <v>4</v>
      </c>
      <c r="D62" s="27">
        <v>1</v>
      </c>
    </row>
    <row r="63" spans="1:4" x14ac:dyDescent="0.25">
      <c r="A63" s="30" t="s">
        <v>1104</v>
      </c>
      <c r="B63" s="28">
        <v>5</v>
      </c>
      <c r="C63" s="27">
        <v>2</v>
      </c>
      <c r="D63" s="27">
        <v>3</v>
      </c>
    </row>
    <row r="64" spans="1:4" x14ac:dyDescent="0.25">
      <c r="A64" s="30" t="s">
        <v>1066</v>
      </c>
      <c r="B64" s="45">
        <f>SUM(B57:B63)</f>
        <v>18</v>
      </c>
      <c r="C64" s="46"/>
      <c r="D64" s="47"/>
    </row>
  </sheetData>
  <mergeCells count="4">
    <mergeCell ref="B30:D30"/>
    <mergeCell ref="B42:D42"/>
    <mergeCell ref="B54:D54"/>
    <mergeCell ref="B64:D64"/>
  </mergeCells>
  <phoneticPr fontId="15" type="noConversion"/>
  <conditionalFormatting sqref="A23">
    <cfRule type="containsText" dxfId="27" priority="26" operator="containsText" text="transport">
      <formula>NOT(ISERROR(SEARCH("transport",A23)))</formula>
    </cfRule>
    <cfRule type="containsText" dxfId="26" priority="27" operator="containsText" text="stress">
      <formula>NOT(ISERROR(SEARCH("stress",A23)))</formula>
    </cfRule>
    <cfRule type="containsText" dxfId="25" priority="28" operator="containsText" text="metal">
      <formula>NOT(ISERROR(SEARCH("metal",A23)))</formula>
    </cfRule>
    <cfRule type="containsText" dxfId="24" priority="29" operator="containsText" text="metabolism">
      <formula>NOT(ISERROR(SEARCH("metabolism",A23)))</formula>
    </cfRule>
  </conditionalFormatting>
  <conditionalFormatting sqref="A45">
    <cfRule type="containsText" dxfId="23" priority="18" operator="containsText" text="transport">
      <formula>NOT(ISERROR(SEARCH("transport",A45)))</formula>
    </cfRule>
    <cfRule type="containsText" dxfId="22" priority="19" operator="containsText" text="stress">
      <formula>NOT(ISERROR(SEARCH("stress",A45)))</formula>
    </cfRule>
    <cfRule type="containsText" dxfId="21" priority="20" operator="containsText" text="metal">
      <formula>NOT(ISERROR(SEARCH("metal",A45)))</formula>
    </cfRule>
    <cfRule type="containsText" dxfId="20" priority="21" operator="containsText" text="metabolism">
      <formula>NOT(ISERROR(SEARCH("metabolism",A45)))</formula>
    </cfRule>
  </conditionalFormatting>
  <conditionalFormatting sqref="A46">
    <cfRule type="containsText" dxfId="19" priority="15" operator="containsText" text="stress">
      <formula>NOT(ISERROR(SEARCH("stress",A46)))</formula>
    </cfRule>
    <cfRule type="containsText" dxfId="18" priority="16" operator="containsText" text="metal">
      <formula>NOT(ISERROR(SEARCH("metal",A46)))</formula>
    </cfRule>
    <cfRule type="containsText" dxfId="17" priority="17" operator="containsText" text="metabolism">
      <formula>NOT(ISERROR(SEARCH("metabolism",A46)))</formula>
    </cfRule>
    <cfRule type="containsText" dxfId="16" priority="14" operator="containsText" text="transport">
      <formula>NOT(ISERROR(SEARCH("transport",A46)))</formula>
    </cfRule>
  </conditionalFormatting>
  <conditionalFormatting sqref="A47">
    <cfRule type="containsText" dxfId="15" priority="11" operator="containsText" text="stress">
      <formula>NOT(ISERROR(SEARCH("stress",A47)))</formula>
    </cfRule>
    <cfRule type="containsText" dxfId="14" priority="12" operator="containsText" text="metal">
      <formula>NOT(ISERROR(SEARCH("metal",A47)))</formula>
    </cfRule>
    <cfRule type="containsText" dxfId="13" priority="13" operator="containsText" text="metabolism">
      <formula>NOT(ISERROR(SEARCH("metabolism",A47)))</formula>
    </cfRule>
    <cfRule type="containsText" dxfId="12" priority="10" operator="containsText" text="transport">
      <formula>NOT(ISERROR(SEARCH("transport",A47)))</formula>
    </cfRule>
  </conditionalFormatting>
  <conditionalFormatting sqref="A58">
    <cfRule type="containsText" dxfId="11" priority="2" operator="containsText" text="transport">
      <formula>NOT(ISERROR(SEARCH("transport",A58)))</formula>
    </cfRule>
    <cfRule type="containsText" dxfId="10" priority="3" operator="containsText" text="stress">
      <formula>NOT(ISERROR(SEARCH("stress",A58)))</formula>
    </cfRule>
    <cfRule type="containsText" dxfId="9" priority="4" operator="containsText" text="metal">
      <formula>NOT(ISERROR(SEARCH("metal",A58)))</formula>
    </cfRule>
    <cfRule type="containsText" dxfId="8" priority="5" operator="containsText" text="metabolism">
      <formula>NOT(ISERROR(SEARCH("metabolism",A58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9"/>
  <sheetViews>
    <sheetView workbookViewId="0">
      <selection activeCell="T27" sqref="T27"/>
    </sheetView>
  </sheetViews>
  <sheetFormatPr defaultColWidth="9" defaultRowHeight="13.8" x14ac:dyDescent="0.25"/>
  <cols>
    <col min="8" max="8" width="12.88671875"/>
  </cols>
  <sheetData>
    <row r="1" spans="1:12" x14ac:dyDescent="0.25">
      <c r="A1" s="8" t="s">
        <v>1113</v>
      </c>
    </row>
    <row r="2" spans="1:12" x14ac:dyDescent="0.25">
      <c r="A2" s="4" t="s">
        <v>6</v>
      </c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9" t="s">
        <v>1105</v>
      </c>
      <c r="I2" s="4" t="s">
        <v>1106</v>
      </c>
      <c r="J2" s="4" t="s">
        <v>1107</v>
      </c>
      <c r="K2" s="4" t="s">
        <v>1108</v>
      </c>
      <c r="L2" s="4" t="s">
        <v>13</v>
      </c>
    </row>
    <row r="3" spans="1:12" x14ac:dyDescent="0.25">
      <c r="A3" s="10" t="s">
        <v>45</v>
      </c>
      <c r="B3" s="10">
        <v>183.92</v>
      </c>
      <c r="C3" s="10">
        <v>294.69</v>
      </c>
      <c r="D3" s="10">
        <v>309.07</v>
      </c>
      <c r="E3" s="10">
        <v>94.28</v>
      </c>
      <c r="F3" s="10">
        <v>118.71</v>
      </c>
      <c r="G3" s="10">
        <v>87.66</v>
      </c>
      <c r="H3" s="10">
        <f t="shared" ref="H3:H66" si="0">AVERAGE(E3:G3)/AVERAGE(B3:D3)</f>
        <v>0.38169053422709726</v>
      </c>
      <c r="I3" s="10">
        <v>-1</v>
      </c>
      <c r="J3" s="10">
        <v>-1.405</v>
      </c>
      <c r="K3" s="13">
        <v>2.0640000000000002E-8</v>
      </c>
      <c r="L3" s="10" t="s">
        <v>46</v>
      </c>
    </row>
    <row r="4" spans="1:12" x14ac:dyDescent="0.25">
      <c r="A4" s="4" t="s">
        <v>26</v>
      </c>
      <c r="B4" s="4">
        <v>160.51</v>
      </c>
      <c r="C4" s="4">
        <v>185.66</v>
      </c>
      <c r="D4" s="4">
        <v>99.47</v>
      </c>
      <c r="E4" s="4">
        <v>56.57</v>
      </c>
      <c r="F4" s="4">
        <v>64.3</v>
      </c>
      <c r="G4" s="4">
        <v>51.25</v>
      </c>
      <c r="H4" s="4">
        <f t="shared" si="0"/>
        <v>0.38623103850641777</v>
      </c>
      <c r="I4" s="4">
        <v>-1</v>
      </c>
      <c r="J4" s="4">
        <v>-1.399</v>
      </c>
      <c r="K4" s="14">
        <v>3.5449999999999999E-6</v>
      </c>
      <c r="L4" s="4" t="s">
        <v>27</v>
      </c>
    </row>
    <row r="5" spans="1:12" x14ac:dyDescent="0.25">
      <c r="A5" s="4" t="s">
        <v>32</v>
      </c>
      <c r="B5" s="4">
        <v>535.03</v>
      </c>
      <c r="C5" s="4">
        <v>648.33000000000004</v>
      </c>
      <c r="D5" s="4">
        <v>667.89</v>
      </c>
      <c r="E5" s="4">
        <v>274.76</v>
      </c>
      <c r="F5" s="4">
        <v>306.67</v>
      </c>
      <c r="G5" s="4">
        <v>203.64</v>
      </c>
      <c r="H5" s="4">
        <f t="shared" si="0"/>
        <v>0.42407562457798781</v>
      </c>
      <c r="I5" s="4">
        <v>-1</v>
      </c>
      <c r="J5" s="4">
        <v>-1.258</v>
      </c>
      <c r="K5" s="14">
        <v>3.563E-10</v>
      </c>
      <c r="L5" s="4" t="s">
        <v>33</v>
      </c>
    </row>
    <row r="6" spans="1:12" x14ac:dyDescent="0.25">
      <c r="A6" s="10" t="s">
        <v>40</v>
      </c>
      <c r="B6" s="10">
        <v>371.18</v>
      </c>
      <c r="C6" s="10">
        <v>498.03</v>
      </c>
      <c r="D6" s="10">
        <v>394.34</v>
      </c>
      <c r="E6" s="10">
        <v>169.7</v>
      </c>
      <c r="F6" s="10">
        <v>210.22</v>
      </c>
      <c r="G6" s="10">
        <v>172.62</v>
      </c>
      <c r="H6" s="10">
        <f t="shared" si="0"/>
        <v>0.43729175735032244</v>
      </c>
      <c r="I6" s="10">
        <v>-1</v>
      </c>
      <c r="J6" s="10">
        <v>-1.204</v>
      </c>
      <c r="K6" s="13">
        <v>8.5260000000000003E-10</v>
      </c>
      <c r="L6" s="10" t="s">
        <v>25</v>
      </c>
    </row>
    <row r="7" spans="1:12" x14ac:dyDescent="0.25">
      <c r="A7" s="4" t="s">
        <v>24</v>
      </c>
      <c r="B7" s="4">
        <v>2003.03</v>
      </c>
      <c r="C7" s="4">
        <v>2493.11</v>
      </c>
      <c r="D7" s="4">
        <v>2493.91</v>
      </c>
      <c r="E7" s="4">
        <v>1209.47</v>
      </c>
      <c r="F7" s="4">
        <v>1041.21</v>
      </c>
      <c r="G7" s="4">
        <v>1060.02</v>
      </c>
      <c r="H7" s="4">
        <f t="shared" si="0"/>
        <v>0.47363037460390128</v>
      </c>
      <c r="I7" s="4">
        <v>-1</v>
      </c>
      <c r="J7" s="4">
        <v>-1.08</v>
      </c>
      <c r="K7" s="14">
        <v>4.136E-11</v>
      </c>
      <c r="L7" s="4" t="s">
        <v>25</v>
      </c>
    </row>
    <row r="8" spans="1:12" x14ac:dyDescent="0.25">
      <c r="A8" s="4" t="s">
        <v>55</v>
      </c>
      <c r="B8" s="4">
        <v>63.54</v>
      </c>
      <c r="C8" s="4">
        <v>55.99</v>
      </c>
      <c r="D8" s="4">
        <v>42.63</v>
      </c>
      <c r="E8" s="4">
        <v>88.89</v>
      </c>
      <c r="F8" s="4">
        <v>111.29</v>
      </c>
      <c r="G8" s="4">
        <v>132.16</v>
      </c>
      <c r="H8" s="4">
        <f t="shared" si="0"/>
        <v>2.0494573260976816</v>
      </c>
      <c r="I8" s="4">
        <v>1</v>
      </c>
      <c r="J8" s="4">
        <v>1.0609999999999999</v>
      </c>
      <c r="K8" s="14">
        <v>4.7179999999999998E-4</v>
      </c>
      <c r="L8" s="4" t="s">
        <v>48</v>
      </c>
    </row>
    <row r="9" spans="1:12" x14ac:dyDescent="0.25">
      <c r="A9" s="4" t="s">
        <v>47</v>
      </c>
      <c r="B9" s="4">
        <v>36.78</v>
      </c>
      <c r="C9" s="4">
        <v>41.26</v>
      </c>
      <c r="D9" s="4">
        <v>31.97</v>
      </c>
      <c r="E9" s="4">
        <v>64.650000000000006</v>
      </c>
      <c r="F9" s="4">
        <v>91.51</v>
      </c>
      <c r="G9" s="4">
        <v>72.83</v>
      </c>
      <c r="H9" s="4">
        <f t="shared" si="0"/>
        <v>2.0815380419961826</v>
      </c>
      <c r="I9" s="4">
        <v>1</v>
      </c>
      <c r="J9" s="4">
        <v>1.0349999999999999</v>
      </c>
      <c r="K9" s="14">
        <v>3.2569999999999999E-3</v>
      </c>
      <c r="L9" s="4" t="s">
        <v>48</v>
      </c>
    </row>
    <row r="10" spans="1:12" x14ac:dyDescent="0.25">
      <c r="A10" s="4" t="s">
        <v>53</v>
      </c>
      <c r="B10" s="4">
        <v>43.47</v>
      </c>
      <c r="C10" s="4">
        <v>106.09</v>
      </c>
      <c r="D10" s="4">
        <v>60.39</v>
      </c>
      <c r="E10" s="4">
        <v>142.77000000000001</v>
      </c>
      <c r="F10" s="4">
        <v>153.34</v>
      </c>
      <c r="G10" s="4">
        <v>155.09</v>
      </c>
      <c r="H10" s="4">
        <f t="shared" si="0"/>
        <v>2.1490831150273877</v>
      </c>
      <c r="I10" s="4">
        <v>1</v>
      </c>
      <c r="J10" s="4">
        <v>1.08</v>
      </c>
      <c r="K10" s="14">
        <v>1.449E-4</v>
      </c>
      <c r="L10" s="4" t="s">
        <v>54</v>
      </c>
    </row>
    <row r="11" spans="1:12" x14ac:dyDescent="0.25">
      <c r="A11" s="11" t="s">
        <v>51</v>
      </c>
      <c r="B11" s="4">
        <v>73.569999999999993</v>
      </c>
      <c r="C11" s="4">
        <v>85.46</v>
      </c>
      <c r="D11" s="4">
        <v>56.84</v>
      </c>
      <c r="E11" s="4">
        <v>140.07</v>
      </c>
      <c r="F11" s="4">
        <v>163.22999999999999</v>
      </c>
      <c r="G11" s="4">
        <v>164.53</v>
      </c>
      <c r="H11" s="4">
        <f t="shared" si="0"/>
        <v>2.1671839533052295</v>
      </c>
      <c r="I11" s="4">
        <v>1</v>
      </c>
      <c r="J11" s="4">
        <v>1.1100000000000001</v>
      </c>
      <c r="K11" s="14">
        <v>5.6069999999999998E-6</v>
      </c>
      <c r="L11" s="4" t="s">
        <v>52</v>
      </c>
    </row>
    <row r="12" spans="1:12" x14ac:dyDescent="0.25">
      <c r="A12" s="11" t="s">
        <v>38</v>
      </c>
      <c r="B12" s="4">
        <v>36.78</v>
      </c>
      <c r="C12" s="4">
        <v>55.99</v>
      </c>
      <c r="D12" s="4">
        <v>39.08</v>
      </c>
      <c r="E12" s="4">
        <v>67.34</v>
      </c>
      <c r="F12" s="4">
        <v>101.4</v>
      </c>
      <c r="G12" s="4">
        <v>120.03</v>
      </c>
      <c r="H12" s="4">
        <f t="shared" si="0"/>
        <v>2.1901403109594231</v>
      </c>
      <c r="I12" s="4">
        <v>1</v>
      </c>
      <c r="J12" s="4">
        <v>1.1479999999999999</v>
      </c>
      <c r="K12" s="14">
        <v>1.4519999999999999E-3</v>
      </c>
      <c r="L12" s="4" t="s">
        <v>39</v>
      </c>
    </row>
    <row r="13" spans="1:12" x14ac:dyDescent="0.25">
      <c r="A13" s="11" t="s">
        <v>34</v>
      </c>
      <c r="B13" s="4">
        <v>53.5</v>
      </c>
      <c r="C13" s="4">
        <v>76.62</v>
      </c>
      <c r="D13" s="4">
        <v>31.97</v>
      </c>
      <c r="E13" s="4">
        <v>129.30000000000001</v>
      </c>
      <c r="F13" s="4">
        <v>131.08000000000001</v>
      </c>
      <c r="G13" s="4">
        <v>109.24</v>
      </c>
      <c r="H13" s="4">
        <f t="shared" si="0"/>
        <v>2.2803380837806158</v>
      </c>
      <c r="I13" s="4">
        <v>1</v>
      </c>
      <c r="J13" s="4">
        <v>1.137</v>
      </c>
      <c r="K13" s="14">
        <v>1.294E-4</v>
      </c>
      <c r="L13" s="4" t="s">
        <v>35</v>
      </c>
    </row>
    <row r="14" spans="1:12" x14ac:dyDescent="0.25">
      <c r="A14" s="11" t="s">
        <v>41</v>
      </c>
      <c r="B14" s="4">
        <v>73.569999999999993</v>
      </c>
      <c r="C14" s="4">
        <v>103.14</v>
      </c>
      <c r="D14" s="4">
        <v>60.39</v>
      </c>
      <c r="E14" s="4">
        <v>175.09</v>
      </c>
      <c r="F14" s="4">
        <v>173.12</v>
      </c>
      <c r="G14" s="4">
        <v>194.2</v>
      </c>
      <c r="H14" s="4">
        <f t="shared" si="0"/>
        <v>2.2876845212990307</v>
      </c>
      <c r="I14" s="4">
        <v>1</v>
      </c>
      <c r="J14" s="4">
        <v>1.1830000000000001</v>
      </c>
      <c r="K14" s="14">
        <v>5.637E-7</v>
      </c>
      <c r="L14" s="4" t="s">
        <v>42</v>
      </c>
    </row>
    <row r="15" spans="1:12" x14ac:dyDescent="0.25">
      <c r="A15" s="11" t="s">
        <v>36</v>
      </c>
      <c r="B15" s="4">
        <v>33.44</v>
      </c>
      <c r="C15" s="4">
        <v>44.2</v>
      </c>
      <c r="D15" s="4">
        <v>17.760000000000002</v>
      </c>
      <c r="E15" s="4">
        <v>45.79</v>
      </c>
      <c r="F15" s="4">
        <v>71.72</v>
      </c>
      <c r="G15" s="4">
        <v>107.89</v>
      </c>
      <c r="H15" s="4">
        <f t="shared" si="0"/>
        <v>2.3626834381551358</v>
      </c>
      <c r="I15" s="4">
        <v>1</v>
      </c>
      <c r="J15" s="4">
        <v>1.254</v>
      </c>
      <c r="K15" s="14">
        <v>7.2940000000000001E-3</v>
      </c>
      <c r="L15" s="4" t="s">
        <v>37</v>
      </c>
    </row>
    <row r="16" spans="1:12" x14ac:dyDescent="0.25">
      <c r="A16" s="11" t="s">
        <v>30</v>
      </c>
      <c r="B16" s="4">
        <v>26.75</v>
      </c>
      <c r="C16" s="4">
        <v>26.52</v>
      </c>
      <c r="D16" s="4">
        <v>28.42</v>
      </c>
      <c r="E16" s="4">
        <v>72.73</v>
      </c>
      <c r="F16" s="4">
        <v>61.83</v>
      </c>
      <c r="G16" s="4">
        <v>71.48</v>
      </c>
      <c r="H16" s="4">
        <f t="shared" si="0"/>
        <v>2.5222181417554168</v>
      </c>
      <c r="I16" s="4">
        <v>1</v>
      </c>
      <c r="J16" s="4">
        <v>1.3360000000000001</v>
      </c>
      <c r="K16" s="14">
        <v>2.4860000000000003E-4</v>
      </c>
      <c r="L16" s="4" t="s">
        <v>31</v>
      </c>
    </row>
    <row r="17" spans="1:12" x14ac:dyDescent="0.25">
      <c r="A17" s="11" t="s">
        <v>43</v>
      </c>
      <c r="B17" s="4">
        <v>86.94</v>
      </c>
      <c r="C17" s="4">
        <v>32.42</v>
      </c>
      <c r="D17" s="4">
        <v>35.53</v>
      </c>
      <c r="E17" s="4">
        <v>113.13</v>
      </c>
      <c r="F17" s="4">
        <v>131.08000000000001</v>
      </c>
      <c r="G17" s="4">
        <v>149.69999999999999</v>
      </c>
      <c r="H17" s="4">
        <f t="shared" si="0"/>
        <v>2.5431596616953964</v>
      </c>
      <c r="I17" s="4">
        <v>1</v>
      </c>
      <c r="J17" s="4">
        <v>1.367</v>
      </c>
      <c r="K17" s="14">
        <v>6.3570000000000003E-5</v>
      </c>
      <c r="L17" s="4" t="s">
        <v>44</v>
      </c>
    </row>
    <row r="18" spans="1:12" x14ac:dyDescent="0.25">
      <c r="A18" s="11" t="s">
        <v>28</v>
      </c>
      <c r="B18" s="4">
        <v>20.059999999999999</v>
      </c>
      <c r="C18" s="4">
        <v>32.42</v>
      </c>
      <c r="D18" s="4">
        <v>10.66</v>
      </c>
      <c r="E18" s="4">
        <v>70.040000000000006</v>
      </c>
      <c r="F18" s="4">
        <v>59.36</v>
      </c>
      <c r="G18" s="4">
        <v>64.73</v>
      </c>
      <c r="H18" s="4">
        <f t="shared" si="0"/>
        <v>3.074596135571745</v>
      </c>
      <c r="I18" s="4">
        <v>1</v>
      </c>
      <c r="J18" s="4">
        <v>1.5620000000000001</v>
      </c>
      <c r="K18" s="14">
        <v>1.12E-4</v>
      </c>
      <c r="L18" s="4" t="s">
        <v>29</v>
      </c>
    </row>
    <row r="19" spans="1:12" x14ac:dyDescent="0.25">
      <c r="A19" s="11" t="s">
        <v>49</v>
      </c>
      <c r="B19" s="4">
        <v>13.38</v>
      </c>
      <c r="C19" s="4">
        <v>23.58</v>
      </c>
      <c r="D19" s="4">
        <v>7.11</v>
      </c>
      <c r="E19" s="4">
        <v>40.409999999999997</v>
      </c>
      <c r="F19" s="4">
        <v>46.99</v>
      </c>
      <c r="G19" s="4">
        <v>49.9</v>
      </c>
      <c r="H19" s="4">
        <f t="shared" si="0"/>
        <v>3.115498071250284</v>
      </c>
      <c r="I19" s="4">
        <v>1</v>
      </c>
      <c r="J19" s="4">
        <v>1.5960000000000001</v>
      </c>
      <c r="K19" s="14">
        <v>8.183E-4</v>
      </c>
      <c r="L19" s="4" t="s">
        <v>50</v>
      </c>
    </row>
    <row r="20" spans="1:12" x14ac:dyDescent="0.25">
      <c r="A20" s="12" t="s">
        <v>135</v>
      </c>
      <c r="B20" s="10">
        <v>2705.26</v>
      </c>
      <c r="C20" s="10">
        <v>2708.24</v>
      </c>
      <c r="D20" s="10">
        <v>2902.46</v>
      </c>
      <c r="E20" s="10">
        <v>1015.52</v>
      </c>
      <c r="F20" s="10">
        <v>949.7</v>
      </c>
      <c r="G20" s="10">
        <v>841.54</v>
      </c>
      <c r="H20" s="10">
        <f t="shared" si="0"/>
        <v>0.33751485096128414</v>
      </c>
      <c r="I20" s="10">
        <v>-1</v>
      </c>
      <c r="J20" s="10">
        <v>-1.571</v>
      </c>
      <c r="K20" s="13">
        <v>1.4099999999999999E-25</v>
      </c>
      <c r="L20" s="10" t="s">
        <v>136</v>
      </c>
    </row>
    <row r="21" spans="1:12" x14ac:dyDescent="0.25">
      <c r="A21" s="12" t="s">
        <v>133</v>
      </c>
      <c r="B21" s="10">
        <v>712.26</v>
      </c>
      <c r="C21" s="10">
        <v>872.29</v>
      </c>
      <c r="D21" s="10">
        <v>866.83</v>
      </c>
      <c r="E21" s="10">
        <v>452.54</v>
      </c>
      <c r="F21" s="10">
        <v>422.91</v>
      </c>
      <c r="G21" s="10">
        <v>330.41</v>
      </c>
      <c r="H21" s="10">
        <f t="shared" si="0"/>
        <v>0.49191067888291501</v>
      </c>
      <c r="I21" s="10">
        <v>-1</v>
      </c>
      <c r="J21" s="10">
        <v>-1.0369999999999999</v>
      </c>
      <c r="K21" s="13">
        <v>2.456E-8</v>
      </c>
      <c r="L21" s="10" t="s">
        <v>134</v>
      </c>
    </row>
    <row r="22" spans="1:12" x14ac:dyDescent="0.25">
      <c r="A22" s="11" t="s">
        <v>123</v>
      </c>
      <c r="B22" s="4">
        <v>50.16</v>
      </c>
      <c r="C22" s="4">
        <v>35.36</v>
      </c>
      <c r="D22" s="4">
        <v>67.5</v>
      </c>
      <c r="E22" s="4">
        <v>110.44</v>
      </c>
      <c r="F22" s="4">
        <v>66.78</v>
      </c>
      <c r="G22" s="4">
        <v>136.21</v>
      </c>
      <c r="H22" s="4">
        <f t="shared" si="0"/>
        <v>2.048294340609071</v>
      </c>
      <c r="I22" s="4">
        <v>1</v>
      </c>
      <c r="J22" s="4">
        <v>1.077</v>
      </c>
      <c r="K22" s="14">
        <v>4.81E-3</v>
      </c>
      <c r="L22" s="4" t="s">
        <v>124</v>
      </c>
    </row>
    <row r="23" spans="1:12" x14ac:dyDescent="0.25">
      <c r="A23" s="11" t="s">
        <v>127</v>
      </c>
      <c r="B23" s="4">
        <v>53.5</v>
      </c>
      <c r="C23" s="4">
        <v>41.26</v>
      </c>
      <c r="D23" s="4">
        <v>49.74</v>
      </c>
      <c r="E23" s="4">
        <v>102.36</v>
      </c>
      <c r="F23" s="4">
        <v>93.98</v>
      </c>
      <c r="G23" s="4">
        <v>111.94</v>
      </c>
      <c r="H23" s="4">
        <f t="shared" si="0"/>
        <v>2.1334256055363321</v>
      </c>
      <c r="I23" s="4">
        <v>1</v>
      </c>
      <c r="J23" s="4">
        <v>1.119</v>
      </c>
      <c r="K23" s="14">
        <v>1.3210000000000001E-4</v>
      </c>
      <c r="L23" s="4" t="s">
        <v>128</v>
      </c>
    </row>
    <row r="24" spans="1:12" x14ac:dyDescent="0.25">
      <c r="A24" s="11" t="s">
        <v>131</v>
      </c>
      <c r="B24" s="4">
        <v>66.88</v>
      </c>
      <c r="C24" s="4">
        <v>58.94</v>
      </c>
      <c r="D24" s="4">
        <v>28.42</v>
      </c>
      <c r="E24" s="4">
        <v>110.44</v>
      </c>
      <c r="F24" s="4">
        <v>118.71</v>
      </c>
      <c r="G24" s="4">
        <v>107.89</v>
      </c>
      <c r="H24" s="4">
        <f t="shared" si="0"/>
        <v>2.1851659751037342</v>
      </c>
      <c r="I24" s="4">
        <v>1</v>
      </c>
      <c r="J24" s="4">
        <v>1.0980000000000001</v>
      </c>
      <c r="K24" s="14">
        <v>1.817E-4</v>
      </c>
      <c r="L24" s="4" t="s">
        <v>132</v>
      </c>
    </row>
    <row r="25" spans="1:12" x14ac:dyDescent="0.25">
      <c r="A25" s="11" t="s">
        <v>129</v>
      </c>
      <c r="B25" s="4">
        <v>66.88</v>
      </c>
      <c r="C25" s="4">
        <v>47.15</v>
      </c>
      <c r="D25" s="4">
        <v>39.08</v>
      </c>
      <c r="E25" s="4">
        <v>131.99</v>
      </c>
      <c r="F25" s="4">
        <v>121.19</v>
      </c>
      <c r="G25" s="4">
        <v>126.77</v>
      </c>
      <c r="H25" s="4">
        <f t="shared" si="0"/>
        <v>2.4815492129841288</v>
      </c>
      <c r="I25" s="4">
        <v>1</v>
      </c>
      <c r="J25" s="4">
        <v>1.304</v>
      </c>
      <c r="K25" s="14">
        <v>1.609E-6</v>
      </c>
      <c r="L25" s="4" t="s">
        <v>130</v>
      </c>
    </row>
    <row r="26" spans="1:12" x14ac:dyDescent="0.25">
      <c r="A26" s="11" t="s">
        <v>125</v>
      </c>
      <c r="B26" s="4">
        <v>0</v>
      </c>
      <c r="C26" s="4">
        <v>2.95</v>
      </c>
      <c r="D26" s="4">
        <v>3.55</v>
      </c>
      <c r="E26" s="4">
        <v>21.55</v>
      </c>
      <c r="F26" s="4">
        <v>9.89</v>
      </c>
      <c r="G26" s="4">
        <v>18.88</v>
      </c>
      <c r="H26" s="4">
        <f t="shared" si="0"/>
        <v>7.7415384615384619</v>
      </c>
      <c r="I26" s="4">
        <v>1</v>
      </c>
      <c r="J26" s="4">
        <v>2.8050000000000002</v>
      </c>
      <c r="K26" s="14">
        <v>3.8999999999999998E-3</v>
      </c>
      <c r="L26" s="4" t="s">
        <v>126</v>
      </c>
    </row>
    <row r="27" spans="1:12" x14ac:dyDescent="0.25">
      <c r="A27" s="11" t="s">
        <v>389</v>
      </c>
      <c r="B27" s="4">
        <v>290.92</v>
      </c>
      <c r="C27" s="4">
        <v>321.22000000000003</v>
      </c>
      <c r="D27" s="4">
        <v>248.68</v>
      </c>
      <c r="E27" s="4">
        <v>102.36</v>
      </c>
      <c r="F27" s="4">
        <v>93.98</v>
      </c>
      <c r="G27" s="4">
        <v>98.45</v>
      </c>
      <c r="H27" s="4">
        <f t="shared" si="0"/>
        <v>0.34245254524755459</v>
      </c>
      <c r="I27" s="4">
        <v>-1</v>
      </c>
      <c r="J27" s="4">
        <v>-1.55</v>
      </c>
      <c r="K27" s="14">
        <v>5.8389999999999996E-15</v>
      </c>
      <c r="L27" s="4" t="s">
        <v>390</v>
      </c>
    </row>
    <row r="28" spans="1:12" x14ac:dyDescent="0.25">
      <c r="A28" s="11" t="s">
        <v>360</v>
      </c>
      <c r="B28" s="4">
        <v>40.130000000000003</v>
      </c>
      <c r="C28" s="4">
        <v>44.2</v>
      </c>
      <c r="D28" s="4">
        <v>35.53</v>
      </c>
      <c r="E28" s="4">
        <v>113.13</v>
      </c>
      <c r="F28" s="4">
        <v>106.35</v>
      </c>
      <c r="G28" s="4">
        <v>103.84</v>
      </c>
      <c r="H28" s="4">
        <f t="shared" si="0"/>
        <v>2.6974803937927576</v>
      </c>
      <c r="I28" s="4">
        <v>1</v>
      </c>
      <c r="J28" s="4">
        <v>1.405</v>
      </c>
      <c r="K28" s="14">
        <v>7.3369999999999996E-7</v>
      </c>
      <c r="L28" s="4" t="s">
        <v>361</v>
      </c>
    </row>
    <row r="29" spans="1:12" x14ac:dyDescent="0.25">
      <c r="A29" s="11" t="s">
        <v>376</v>
      </c>
      <c r="B29" s="4">
        <v>60.19</v>
      </c>
      <c r="C29" s="4">
        <v>67.78</v>
      </c>
      <c r="D29" s="4">
        <v>42.63</v>
      </c>
      <c r="E29" s="4">
        <v>94.28</v>
      </c>
      <c r="F29" s="4">
        <v>89.03</v>
      </c>
      <c r="G29" s="4">
        <v>164.53</v>
      </c>
      <c r="H29" s="4">
        <f t="shared" si="0"/>
        <v>2.0389214536928488</v>
      </c>
      <c r="I29" s="4">
        <v>1</v>
      </c>
      <c r="J29" s="4">
        <v>1.054</v>
      </c>
      <c r="K29" s="14">
        <v>3.9810000000000002E-3</v>
      </c>
      <c r="L29" s="4" t="s">
        <v>377</v>
      </c>
    </row>
    <row r="30" spans="1:12" x14ac:dyDescent="0.25">
      <c r="A30" s="12" t="s">
        <v>395</v>
      </c>
      <c r="B30" s="10">
        <v>93.63</v>
      </c>
      <c r="C30" s="10">
        <v>50.1</v>
      </c>
      <c r="D30" s="10">
        <v>88.81</v>
      </c>
      <c r="E30" s="10">
        <v>40.409999999999997</v>
      </c>
      <c r="F30" s="10">
        <v>29.68</v>
      </c>
      <c r="G30" s="10">
        <v>36.409999999999997</v>
      </c>
      <c r="H30" s="10">
        <f t="shared" si="0"/>
        <v>0.45798572288638512</v>
      </c>
      <c r="I30" s="10">
        <v>-1</v>
      </c>
      <c r="J30" s="10">
        <v>-1.1020000000000001</v>
      </c>
      <c r="K30" s="13">
        <v>3.2780000000000001E-3</v>
      </c>
      <c r="L30" s="10" t="s">
        <v>396</v>
      </c>
    </row>
    <row r="31" spans="1:12" x14ac:dyDescent="0.25">
      <c r="A31" s="12" t="s">
        <v>348</v>
      </c>
      <c r="B31" s="10">
        <v>601.91</v>
      </c>
      <c r="C31" s="10">
        <v>816.3</v>
      </c>
      <c r="D31" s="10">
        <v>696.31</v>
      </c>
      <c r="E31" s="10">
        <v>363.65</v>
      </c>
      <c r="F31" s="10">
        <v>341.3</v>
      </c>
      <c r="G31" s="10">
        <v>306.14</v>
      </c>
      <c r="H31" s="10">
        <f t="shared" si="0"/>
        <v>0.47816525736337329</v>
      </c>
      <c r="I31" s="10">
        <v>-1</v>
      </c>
      <c r="J31" s="10">
        <v>-1.075</v>
      </c>
      <c r="K31" s="13">
        <v>4.7879999999999996E-9</v>
      </c>
      <c r="L31" s="10" t="s">
        <v>349</v>
      </c>
    </row>
    <row r="32" spans="1:12" x14ac:dyDescent="0.25">
      <c r="A32" s="12" t="s">
        <v>364</v>
      </c>
      <c r="B32" s="10">
        <v>30.1</v>
      </c>
      <c r="C32" s="10">
        <v>32.42</v>
      </c>
      <c r="D32" s="10">
        <v>7.11</v>
      </c>
      <c r="E32" s="10">
        <v>40.409999999999997</v>
      </c>
      <c r="F32" s="10">
        <v>64.3</v>
      </c>
      <c r="G32" s="10">
        <v>43.16</v>
      </c>
      <c r="H32" s="10">
        <f t="shared" si="0"/>
        <v>2.1236535975872464</v>
      </c>
      <c r="I32" s="10">
        <v>1</v>
      </c>
      <c r="J32" s="10">
        <v>1.03</v>
      </c>
      <c r="K32" s="13">
        <v>3.7499999999999999E-2</v>
      </c>
      <c r="L32" s="10" t="s">
        <v>365</v>
      </c>
    </row>
    <row r="33" spans="1:12" x14ac:dyDescent="0.25">
      <c r="A33" s="11" t="s">
        <v>368</v>
      </c>
      <c r="B33" s="4">
        <v>66.88</v>
      </c>
      <c r="C33" s="4">
        <v>55.99</v>
      </c>
      <c r="D33" s="4">
        <v>21.32</v>
      </c>
      <c r="E33" s="4">
        <v>113.13</v>
      </c>
      <c r="F33" s="4">
        <v>116.24</v>
      </c>
      <c r="G33" s="4">
        <v>102.5</v>
      </c>
      <c r="H33" s="4">
        <f t="shared" si="0"/>
        <v>2.3016159234343574</v>
      </c>
      <c r="I33" s="4">
        <v>1</v>
      </c>
      <c r="J33" s="4">
        <v>1.1659999999999999</v>
      </c>
      <c r="K33" s="14">
        <v>2.3470000000000001E-4</v>
      </c>
      <c r="L33" s="4" t="s">
        <v>369</v>
      </c>
    </row>
    <row r="34" spans="1:12" x14ac:dyDescent="0.25">
      <c r="A34" s="11" t="s">
        <v>370</v>
      </c>
      <c r="B34" s="4">
        <v>26.75</v>
      </c>
      <c r="C34" s="4">
        <v>14.73</v>
      </c>
      <c r="D34" s="4">
        <v>24.87</v>
      </c>
      <c r="E34" s="4">
        <v>56.57</v>
      </c>
      <c r="F34" s="4">
        <v>76.67</v>
      </c>
      <c r="G34" s="4">
        <v>59.34</v>
      </c>
      <c r="H34" s="4">
        <f t="shared" si="0"/>
        <v>2.9024868123587035</v>
      </c>
      <c r="I34" s="4">
        <v>1</v>
      </c>
      <c r="J34" s="4">
        <v>1.5329999999999999</v>
      </c>
      <c r="K34" s="14">
        <v>2.354E-4</v>
      </c>
      <c r="L34" s="4" t="s">
        <v>371</v>
      </c>
    </row>
    <row r="35" spans="1:12" x14ac:dyDescent="0.25">
      <c r="A35" s="11" t="s">
        <v>350</v>
      </c>
      <c r="B35" s="4">
        <v>50.16</v>
      </c>
      <c r="C35" s="4">
        <v>58.94</v>
      </c>
      <c r="D35" s="4">
        <v>56.84</v>
      </c>
      <c r="E35" s="4">
        <v>113.13</v>
      </c>
      <c r="F35" s="4">
        <v>128.61000000000001</v>
      </c>
      <c r="G35" s="4">
        <v>157.79</v>
      </c>
      <c r="H35" s="4">
        <f t="shared" si="0"/>
        <v>2.4076774737857054</v>
      </c>
      <c r="I35" s="4">
        <v>1</v>
      </c>
      <c r="J35" s="4">
        <v>1.2949999999999999</v>
      </c>
      <c r="K35" s="14">
        <v>3.9469999999999996E-6</v>
      </c>
      <c r="L35" s="4" t="s">
        <v>351</v>
      </c>
    </row>
    <row r="36" spans="1:12" x14ac:dyDescent="0.25">
      <c r="A36" s="11" t="s">
        <v>382</v>
      </c>
      <c r="B36" s="4">
        <v>56.85</v>
      </c>
      <c r="C36" s="4">
        <v>44.2</v>
      </c>
      <c r="D36" s="4">
        <v>28.42</v>
      </c>
      <c r="E36" s="4">
        <v>105.05</v>
      </c>
      <c r="F36" s="4">
        <v>69.25</v>
      </c>
      <c r="G36" s="4">
        <v>126.77</v>
      </c>
      <c r="H36" s="4">
        <f t="shared" si="0"/>
        <v>2.3254035683942225</v>
      </c>
      <c r="I36" s="4">
        <v>1</v>
      </c>
      <c r="J36" s="4">
        <v>1.2330000000000001</v>
      </c>
      <c r="K36" s="14">
        <v>8.4710000000000004E-4</v>
      </c>
      <c r="L36" s="4" t="s">
        <v>383</v>
      </c>
    </row>
    <row r="37" spans="1:12" x14ac:dyDescent="0.25">
      <c r="A37" s="11" t="s">
        <v>346</v>
      </c>
      <c r="B37" s="4">
        <v>86.94</v>
      </c>
      <c r="C37" s="4">
        <v>82.51</v>
      </c>
      <c r="D37" s="4">
        <v>78.16</v>
      </c>
      <c r="E37" s="4">
        <v>129.30000000000001</v>
      </c>
      <c r="F37" s="4">
        <v>158.28</v>
      </c>
      <c r="G37" s="4">
        <v>213.08</v>
      </c>
      <c r="H37" s="4">
        <f t="shared" si="0"/>
        <v>2.0219700335204558</v>
      </c>
      <c r="I37" s="4">
        <v>1</v>
      </c>
      <c r="J37" s="4">
        <v>1.048</v>
      </c>
      <c r="K37" s="14">
        <v>1.3219999999999999E-4</v>
      </c>
      <c r="L37" s="4" t="s">
        <v>347</v>
      </c>
    </row>
    <row r="38" spans="1:12" x14ac:dyDescent="0.25">
      <c r="A38" s="11" t="s">
        <v>344</v>
      </c>
      <c r="B38" s="4">
        <v>90.29</v>
      </c>
      <c r="C38" s="4">
        <v>103.14</v>
      </c>
      <c r="D38" s="4">
        <v>81.709999999999994</v>
      </c>
      <c r="E38" s="4">
        <v>199.33</v>
      </c>
      <c r="F38" s="4">
        <v>187.96</v>
      </c>
      <c r="G38" s="4">
        <v>190.16</v>
      </c>
      <c r="H38" s="4">
        <f t="shared" si="0"/>
        <v>2.0987497274115001</v>
      </c>
      <c r="I38" s="4">
        <v>1</v>
      </c>
      <c r="J38" s="4">
        <v>1.054</v>
      </c>
      <c r="K38" s="14">
        <v>5.6270000000000003E-7</v>
      </c>
      <c r="L38" s="4" t="s">
        <v>345</v>
      </c>
    </row>
    <row r="39" spans="1:12" x14ac:dyDescent="0.25">
      <c r="A39" s="11" t="s">
        <v>366</v>
      </c>
      <c r="B39" s="4">
        <v>60.19</v>
      </c>
      <c r="C39" s="4">
        <v>50.1</v>
      </c>
      <c r="D39" s="4">
        <v>74.599999999999994</v>
      </c>
      <c r="E39" s="4">
        <v>150.85</v>
      </c>
      <c r="F39" s="4">
        <v>121.19</v>
      </c>
      <c r="G39" s="4">
        <v>169.93</v>
      </c>
      <c r="H39" s="4">
        <f t="shared" si="0"/>
        <v>2.3904483747092868</v>
      </c>
      <c r="I39" s="4">
        <v>1</v>
      </c>
      <c r="J39" s="4">
        <v>1.29</v>
      </c>
      <c r="K39" s="14">
        <v>3.6179999999999999E-6</v>
      </c>
      <c r="L39" s="4" t="s">
        <v>367</v>
      </c>
    </row>
    <row r="40" spans="1:12" x14ac:dyDescent="0.25">
      <c r="A40" s="11" t="s">
        <v>384</v>
      </c>
      <c r="B40" s="4">
        <v>33.44</v>
      </c>
      <c r="C40" s="4">
        <v>17.68</v>
      </c>
      <c r="D40" s="4">
        <v>31.97</v>
      </c>
      <c r="E40" s="4">
        <v>64.650000000000006</v>
      </c>
      <c r="F40" s="4">
        <v>71.72</v>
      </c>
      <c r="G40" s="4">
        <v>63.39</v>
      </c>
      <c r="H40" s="4">
        <f t="shared" si="0"/>
        <v>2.4041400890600548</v>
      </c>
      <c r="I40" s="4">
        <v>1</v>
      </c>
      <c r="J40" s="4">
        <v>1.2709999999999999</v>
      </c>
      <c r="K40" s="14">
        <v>8.1030000000000002E-4</v>
      </c>
      <c r="L40" s="4" t="s">
        <v>385</v>
      </c>
    </row>
    <row r="41" spans="1:12" x14ac:dyDescent="0.25">
      <c r="A41" s="11" t="s">
        <v>342</v>
      </c>
      <c r="B41" s="4">
        <v>10.029999999999999</v>
      </c>
      <c r="C41" s="4">
        <v>5.89</v>
      </c>
      <c r="D41" s="4">
        <v>14.21</v>
      </c>
      <c r="E41" s="4">
        <v>35.020000000000003</v>
      </c>
      <c r="F41" s="4">
        <v>32.15</v>
      </c>
      <c r="G41" s="4">
        <v>49.9</v>
      </c>
      <c r="H41" s="4">
        <f t="shared" si="0"/>
        <v>3.885496183206107</v>
      </c>
      <c r="I41" s="4">
        <v>1</v>
      </c>
      <c r="J41" s="4">
        <v>2.016</v>
      </c>
      <c r="K41" s="14">
        <v>5.2700000000000002E-4</v>
      </c>
      <c r="L41" s="4" t="s">
        <v>343</v>
      </c>
    </row>
    <row r="42" spans="1:12" x14ac:dyDescent="0.25">
      <c r="A42" s="11" t="s">
        <v>378</v>
      </c>
      <c r="B42" s="4">
        <v>22136.95</v>
      </c>
      <c r="C42" s="4">
        <v>27715.96</v>
      </c>
      <c r="D42" s="4">
        <v>28161.34</v>
      </c>
      <c r="E42" s="4">
        <v>9710.74</v>
      </c>
      <c r="F42" s="4">
        <v>9351.08</v>
      </c>
      <c r="G42" s="4">
        <v>7773.46</v>
      </c>
      <c r="H42" s="4">
        <f t="shared" si="0"/>
        <v>0.3439792089265743</v>
      </c>
      <c r="I42" s="4">
        <v>-1</v>
      </c>
      <c r="J42" s="4">
        <v>-1.54</v>
      </c>
      <c r="K42" s="14">
        <v>3.6119999999999999E-20</v>
      </c>
      <c r="L42" s="4" t="s">
        <v>379</v>
      </c>
    </row>
    <row r="43" spans="1:12" x14ac:dyDescent="0.25">
      <c r="A43" s="11" t="s">
        <v>391</v>
      </c>
      <c r="B43" s="4">
        <v>214.01</v>
      </c>
      <c r="C43" s="4">
        <v>185.66</v>
      </c>
      <c r="D43" s="4">
        <v>170.52</v>
      </c>
      <c r="E43" s="4">
        <v>83.5</v>
      </c>
      <c r="F43" s="4">
        <v>61.83</v>
      </c>
      <c r="G43" s="4">
        <v>79.569999999999993</v>
      </c>
      <c r="H43" s="4">
        <f t="shared" si="0"/>
        <v>0.39442992686648309</v>
      </c>
      <c r="I43" s="4">
        <v>-1</v>
      </c>
      <c r="J43" s="4">
        <v>-1.3280000000000001</v>
      </c>
      <c r="K43" s="14">
        <v>2.4100000000000002E-9</v>
      </c>
      <c r="L43" s="4" t="s">
        <v>392</v>
      </c>
    </row>
    <row r="44" spans="1:12" x14ac:dyDescent="0.25">
      <c r="A44" s="11" t="s">
        <v>388</v>
      </c>
      <c r="B44" s="4">
        <v>1036.6199999999999</v>
      </c>
      <c r="C44" s="4">
        <v>1370.33</v>
      </c>
      <c r="D44" s="4">
        <v>1566.69</v>
      </c>
      <c r="E44" s="4">
        <v>598</v>
      </c>
      <c r="F44" s="4">
        <v>640.54999999999995</v>
      </c>
      <c r="G44" s="4">
        <v>501.69</v>
      </c>
      <c r="H44" s="4">
        <f t="shared" si="0"/>
        <v>0.43794606456548663</v>
      </c>
      <c r="I44" s="4">
        <v>-1</v>
      </c>
      <c r="J44" s="4">
        <v>-1.196</v>
      </c>
      <c r="K44" s="14">
        <v>1.196E-9</v>
      </c>
      <c r="L44" s="4" t="s">
        <v>387</v>
      </c>
    </row>
    <row r="45" spans="1:12" x14ac:dyDescent="0.25">
      <c r="A45" s="11" t="s">
        <v>386</v>
      </c>
      <c r="B45" s="4">
        <v>685.51</v>
      </c>
      <c r="C45" s="4">
        <v>1143.4100000000001</v>
      </c>
      <c r="D45" s="4">
        <v>1058.67</v>
      </c>
      <c r="E45" s="4">
        <v>463.31</v>
      </c>
      <c r="F45" s="4">
        <v>551.52</v>
      </c>
      <c r="G45" s="4">
        <v>294</v>
      </c>
      <c r="H45" s="4">
        <f t="shared" si="0"/>
        <v>0.4532603312797176</v>
      </c>
      <c r="I45" s="4">
        <v>-1</v>
      </c>
      <c r="J45" s="4">
        <v>-1.153</v>
      </c>
      <c r="K45" s="14">
        <v>1.5679999999999999E-5</v>
      </c>
      <c r="L45" s="4" t="s">
        <v>387</v>
      </c>
    </row>
    <row r="46" spans="1:12" x14ac:dyDescent="0.25">
      <c r="A46" s="11" t="s">
        <v>374</v>
      </c>
      <c r="B46" s="4">
        <v>3273.73</v>
      </c>
      <c r="C46" s="4">
        <v>3500.96</v>
      </c>
      <c r="D46" s="4">
        <v>4245.34</v>
      </c>
      <c r="E46" s="4">
        <v>1872.11</v>
      </c>
      <c r="F46" s="4">
        <v>1889.51</v>
      </c>
      <c r="G46" s="4">
        <v>1573.84</v>
      </c>
      <c r="H46" s="4">
        <f t="shared" si="0"/>
        <v>0.48416020646041796</v>
      </c>
      <c r="I46" s="4">
        <v>-1</v>
      </c>
      <c r="J46" s="4">
        <v>-1.048</v>
      </c>
      <c r="K46" s="14">
        <v>4.8759999999999995E-10</v>
      </c>
      <c r="L46" s="4" t="s">
        <v>375</v>
      </c>
    </row>
    <row r="47" spans="1:12" x14ac:dyDescent="0.25">
      <c r="A47" s="11" t="s">
        <v>352</v>
      </c>
      <c r="B47" s="4">
        <v>63.54</v>
      </c>
      <c r="C47" s="4">
        <v>29.47</v>
      </c>
      <c r="D47" s="4">
        <v>63.95</v>
      </c>
      <c r="E47" s="4">
        <v>131.99</v>
      </c>
      <c r="F47" s="4">
        <v>74.2</v>
      </c>
      <c r="G47" s="4">
        <v>124.07</v>
      </c>
      <c r="H47" s="4">
        <f t="shared" si="0"/>
        <v>2.1041029561671767</v>
      </c>
      <c r="I47" s="4">
        <v>1</v>
      </c>
      <c r="J47" s="4">
        <v>1.101</v>
      </c>
      <c r="K47" s="14">
        <v>2.807E-3</v>
      </c>
      <c r="L47" s="4" t="s">
        <v>353</v>
      </c>
    </row>
    <row r="48" spans="1:12" x14ac:dyDescent="0.25">
      <c r="A48" s="11" t="s">
        <v>397</v>
      </c>
      <c r="B48" s="4">
        <v>83.6</v>
      </c>
      <c r="C48" s="4">
        <v>38.31</v>
      </c>
      <c r="D48" s="4">
        <v>28.42</v>
      </c>
      <c r="E48" s="4">
        <v>99.67</v>
      </c>
      <c r="F48" s="4">
        <v>98.93</v>
      </c>
      <c r="G48" s="4">
        <v>121.38</v>
      </c>
      <c r="H48" s="4">
        <f t="shared" si="0"/>
        <v>2.1285172620235486</v>
      </c>
      <c r="I48" s="4">
        <v>1</v>
      </c>
      <c r="J48" s="4">
        <v>1.103</v>
      </c>
      <c r="K48" s="14">
        <v>2.2030000000000001E-3</v>
      </c>
      <c r="L48" s="4" t="s">
        <v>398</v>
      </c>
    </row>
    <row r="49" spans="1:12" x14ac:dyDescent="0.25">
      <c r="A49" s="11" t="s">
        <v>362</v>
      </c>
      <c r="B49" s="4">
        <v>96.97</v>
      </c>
      <c r="C49" s="4">
        <v>79.569999999999993</v>
      </c>
      <c r="D49" s="4">
        <v>63.95</v>
      </c>
      <c r="E49" s="4">
        <v>150.85</v>
      </c>
      <c r="F49" s="4">
        <v>197.85</v>
      </c>
      <c r="G49" s="4">
        <v>173.97</v>
      </c>
      <c r="H49" s="4">
        <f t="shared" si="0"/>
        <v>2.1733544014304127</v>
      </c>
      <c r="I49" s="4">
        <v>1</v>
      </c>
      <c r="J49" s="4">
        <v>1.115</v>
      </c>
      <c r="K49" s="14">
        <v>5.0660000000000003E-6</v>
      </c>
      <c r="L49" s="4" t="s">
        <v>363</v>
      </c>
    </row>
    <row r="50" spans="1:12" x14ac:dyDescent="0.25">
      <c r="A50" s="11" t="s">
        <v>356</v>
      </c>
      <c r="B50" s="4">
        <v>43.47</v>
      </c>
      <c r="C50" s="4">
        <v>55.99</v>
      </c>
      <c r="D50" s="4">
        <v>49.74</v>
      </c>
      <c r="E50" s="4">
        <v>105.05</v>
      </c>
      <c r="F50" s="4">
        <v>116.24</v>
      </c>
      <c r="G50" s="4">
        <v>105.19</v>
      </c>
      <c r="H50" s="4">
        <f t="shared" si="0"/>
        <v>2.188203753351206</v>
      </c>
      <c r="I50" s="4">
        <v>1</v>
      </c>
      <c r="J50" s="4">
        <v>1.1100000000000001</v>
      </c>
      <c r="K50" s="14">
        <v>4.9480000000000001E-5</v>
      </c>
      <c r="L50" s="4" t="s">
        <v>357</v>
      </c>
    </row>
    <row r="51" spans="1:12" x14ac:dyDescent="0.25">
      <c r="A51" s="11" t="s">
        <v>358</v>
      </c>
      <c r="B51" s="4">
        <v>66.88</v>
      </c>
      <c r="C51" s="4">
        <v>100.2</v>
      </c>
      <c r="D51" s="4">
        <v>71.05</v>
      </c>
      <c r="E51" s="4">
        <v>161.62</v>
      </c>
      <c r="F51" s="4">
        <v>217.64</v>
      </c>
      <c r="G51" s="4">
        <v>176.67</v>
      </c>
      <c r="H51" s="4">
        <f t="shared" si="0"/>
        <v>2.3345651534875906</v>
      </c>
      <c r="I51" s="4">
        <v>1</v>
      </c>
      <c r="J51" s="4">
        <v>1.2010000000000001</v>
      </c>
      <c r="K51" s="14">
        <v>1.144E-6</v>
      </c>
      <c r="L51" s="4" t="s">
        <v>359</v>
      </c>
    </row>
    <row r="52" spans="1:12" x14ac:dyDescent="0.25">
      <c r="A52" s="11" t="s">
        <v>393</v>
      </c>
      <c r="B52" s="4">
        <v>53.5</v>
      </c>
      <c r="C52" s="4">
        <v>23.58</v>
      </c>
      <c r="D52" s="4">
        <v>3.55</v>
      </c>
      <c r="E52" s="4">
        <v>86.2</v>
      </c>
      <c r="F52" s="4">
        <v>54.41</v>
      </c>
      <c r="G52" s="4">
        <v>56.64</v>
      </c>
      <c r="H52" s="4">
        <f t="shared" si="0"/>
        <v>2.4463599156641451</v>
      </c>
      <c r="I52" s="4">
        <v>1</v>
      </c>
      <c r="J52" s="4">
        <v>1.2569999999999999</v>
      </c>
      <c r="K52" s="14">
        <v>2.248E-2</v>
      </c>
      <c r="L52" s="4" t="s">
        <v>394</v>
      </c>
    </row>
    <row r="53" spans="1:12" x14ac:dyDescent="0.25">
      <c r="A53" s="11" t="s">
        <v>372</v>
      </c>
      <c r="B53" s="4">
        <v>20.059999999999999</v>
      </c>
      <c r="C53" s="4">
        <v>35.36</v>
      </c>
      <c r="D53" s="4">
        <v>17.760000000000002</v>
      </c>
      <c r="E53" s="4">
        <v>70.040000000000006</v>
      </c>
      <c r="F53" s="4">
        <v>54.41</v>
      </c>
      <c r="G53" s="4">
        <v>55.29</v>
      </c>
      <c r="H53" s="4">
        <f t="shared" si="0"/>
        <v>2.4561355561628861</v>
      </c>
      <c r="I53" s="4">
        <v>1</v>
      </c>
      <c r="J53" s="4">
        <v>1.234</v>
      </c>
      <c r="K53" s="14">
        <v>1.9650000000000002E-3</v>
      </c>
      <c r="L53" s="4" t="s">
        <v>373</v>
      </c>
    </row>
    <row r="54" spans="1:12" x14ac:dyDescent="0.25">
      <c r="A54" s="11" t="s">
        <v>401</v>
      </c>
      <c r="B54" s="4">
        <v>43.47</v>
      </c>
      <c r="C54" s="4">
        <v>23.58</v>
      </c>
      <c r="D54" s="4">
        <v>24.87</v>
      </c>
      <c r="E54" s="4">
        <v>94.28</v>
      </c>
      <c r="F54" s="4">
        <v>79.14</v>
      </c>
      <c r="G54" s="4">
        <v>79.569999999999993</v>
      </c>
      <c r="H54" s="4">
        <f t="shared" si="0"/>
        <v>2.752284595300261</v>
      </c>
      <c r="I54" s="4">
        <v>1</v>
      </c>
      <c r="J54" s="4">
        <v>1.4450000000000001</v>
      </c>
      <c r="K54" s="14">
        <v>2.8649999999999998E-5</v>
      </c>
      <c r="L54" s="4" t="s">
        <v>402</v>
      </c>
    </row>
    <row r="55" spans="1:12" x14ac:dyDescent="0.25">
      <c r="A55" s="11" t="s">
        <v>380</v>
      </c>
      <c r="B55" s="4">
        <v>33.44</v>
      </c>
      <c r="C55" s="4">
        <v>32.42</v>
      </c>
      <c r="D55" s="4">
        <v>17.760000000000002</v>
      </c>
      <c r="E55" s="4">
        <v>72.73</v>
      </c>
      <c r="F55" s="4">
        <v>84.09</v>
      </c>
      <c r="G55" s="4">
        <v>82.27</v>
      </c>
      <c r="H55" s="4">
        <f t="shared" si="0"/>
        <v>2.8592441999521641</v>
      </c>
      <c r="I55" s="4">
        <v>1</v>
      </c>
      <c r="J55" s="4">
        <v>1.4970000000000001</v>
      </c>
      <c r="K55" s="14">
        <v>1.277E-5</v>
      </c>
      <c r="L55" s="4" t="s">
        <v>381</v>
      </c>
    </row>
    <row r="56" spans="1:12" x14ac:dyDescent="0.25">
      <c r="A56" s="11" t="s">
        <v>399</v>
      </c>
      <c r="B56" s="4">
        <v>6.69</v>
      </c>
      <c r="C56" s="4">
        <v>11.79</v>
      </c>
      <c r="D56" s="4">
        <v>17.760000000000002</v>
      </c>
      <c r="E56" s="4">
        <v>35.020000000000003</v>
      </c>
      <c r="F56" s="4">
        <v>37.1</v>
      </c>
      <c r="G56" s="4">
        <v>43.16</v>
      </c>
      <c r="H56" s="4">
        <f t="shared" si="0"/>
        <v>3.1810154525386314</v>
      </c>
      <c r="I56" s="4">
        <v>1</v>
      </c>
      <c r="J56" s="4">
        <v>1.6910000000000001</v>
      </c>
      <c r="K56" s="14">
        <v>1.1230000000000001E-3</v>
      </c>
      <c r="L56" s="4" t="s">
        <v>400</v>
      </c>
    </row>
    <row r="57" spans="1:12" x14ac:dyDescent="0.25">
      <c r="A57" s="11" t="s">
        <v>354</v>
      </c>
      <c r="B57" s="4">
        <v>60.19</v>
      </c>
      <c r="C57" s="4">
        <v>61.89</v>
      </c>
      <c r="D57" s="4">
        <v>60.39</v>
      </c>
      <c r="E57" s="4">
        <v>193.95</v>
      </c>
      <c r="F57" s="4">
        <v>123.66</v>
      </c>
      <c r="G57" s="4">
        <v>126.77</v>
      </c>
      <c r="H57" s="4">
        <f t="shared" si="0"/>
        <v>2.4353592371348718</v>
      </c>
      <c r="I57" s="4">
        <v>1</v>
      </c>
      <c r="J57" s="4">
        <v>1.2549999999999999</v>
      </c>
      <c r="K57" s="14">
        <v>1.5679999999999999E-5</v>
      </c>
      <c r="L57" s="4" t="s">
        <v>355</v>
      </c>
    </row>
    <row r="58" spans="1:12" x14ac:dyDescent="0.25">
      <c r="A58" s="11" t="s">
        <v>591</v>
      </c>
      <c r="B58" s="4">
        <v>4400.6400000000003</v>
      </c>
      <c r="C58" s="4">
        <v>5893.88</v>
      </c>
      <c r="D58" s="4">
        <v>6145.97</v>
      </c>
      <c r="E58" s="4">
        <v>1936.76</v>
      </c>
      <c r="F58" s="4">
        <v>2307.4699999999998</v>
      </c>
      <c r="G58" s="4">
        <v>1598.12</v>
      </c>
      <c r="H58" s="4">
        <f t="shared" si="0"/>
        <v>0.35536349585687527</v>
      </c>
      <c r="I58" s="4">
        <v>-1</v>
      </c>
      <c r="J58" s="4">
        <v>-1.4950000000000001</v>
      </c>
      <c r="K58" s="14">
        <v>3.0570000000000003E-14</v>
      </c>
      <c r="L58" s="4" t="s">
        <v>592</v>
      </c>
    </row>
    <row r="59" spans="1:12" x14ac:dyDescent="0.25">
      <c r="A59" s="11" t="s">
        <v>593</v>
      </c>
      <c r="B59" s="4">
        <v>932.96</v>
      </c>
      <c r="C59" s="4">
        <v>1382.11</v>
      </c>
      <c r="D59" s="4">
        <v>1644.85</v>
      </c>
      <c r="E59" s="4">
        <v>576.45000000000005</v>
      </c>
      <c r="F59" s="4">
        <v>620.77</v>
      </c>
      <c r="G59" s="4">
        <v>493.6</v>
      </c>
      <c r="H59" s="4">
        <f t="shared" si="0"/>
        <v>0.42698337340148296</v>
      </c>
      <c r="I59" s="4">
        <v>-1</v>
      </c>
      <c r="J59" s="4">
        <v>-1.2310000000000001</v>
      </c>
      <c r="K59" s="14">
        <v>2.304E-8</v>
      </c>
      <c r="L59" s="4" t="s">
        <v>594</v>
      </c>
    </row>
    <row r="60" spans="1:12" x14ac:dyDescent="0.25">
      <c r="A60" s="11" t="s">
        <v>589</v>
      </c>
      <c r="B60" s="4">
        <v>384.55</v>
      </c>
      <c r="C60" s="4">
        <v>536.34</v>
      </c>
      <c r="D60" s="4">
        <v>373.02</v>
      </c>
      <c r="E60" s="4">
        <v>226.27</v>
      </c>
      <c r="F60" s="4">
        <v>247.32</v>
      </c>
      <c r="G60" s="4">
        <v>155.09</v>
      </c>
      <c r="H60" s="4">
        <f t="shared" si="0"/>
        <v>0.48587614285383068</v>
      </c>
      <c r="I60" s="4">
        <v>-1</v>
      </c>
      <c r="J60" s="4">
        <v>-1.07</v>
      </c>
      <c r="K60" s="14">
        <v>4.9339999999999997E-6</v>
      </c>
      <c r="L60" s="4" t="s">
        <v>590</v>
      </c>
    </row>
    <row r="61" spans="1:12" x14ac:dyDescent="0.25">
      <c r="A61" s="11" t="s">
        <v>587</v>
      </c>
      <c r="B61" s="4">
        <v>1474.68</v>
      </c>
      <c r="C61" s="4">
        <v>1588.4</v>
      </c>
      <c r="D61" s="4">
        <v>1531.16</v>
      </c>
      <c r="E61" s="4">
        <v>843.12</v>
      </c>
      <c r="F61" s="4">
        <v>766.68</v>
      </c>
      <c r="G61" s="4">
        <v>678.36</v>
      </c>
      <c r="H61" s="4">
        <f t="shared" si="0"/>
        <v>0.49804973183812773</v>
      </c>
      <c r="I61" s="4">
        <v>-1</v>
      </c>
      <c r="J61" s="4">
        <v>-1.012</v>
      </c>
      <c r="K61" s="14">
        <v>1.4439999999999999E-10</v>
      </c>
      <c r="L61" s="4" t="s">
        <v>588</v>
      </c>
    </row>
    <row r="62" spans="1:12" x14ac:dyDescent="0.25">
      <c r="A62" s="11" t="s">
        <v>585</v>
      </c>
      <c r="B62" s="4">
        <v>86.94</v>
      </c>
      <c r="C62" s="4">
        <v>55.99</v>
      </c>
      <c r="D62" s="4">
        <v>78.16</v>
      </c>
      <c r="E62" s="4">
        <v>183.17</v>
      </c>
      <c r="F62" s="4">
        <v>165.7</v>
      </c>
      <c r="G62" s="4">
        <v>183.41</v>
      </c>
      <c r="H62" s="4">
        <f t="shared" si="0"/>
        <v>2.4075263467366228</v>
      </c>
      <c r="I62" s="4">
        <v>1</v>
      </c>
      <c r="J62" s="4">
        <v>1.284</v>
      </c>
      <c r="K62" s="14">
        <v>5.7310000000000002E-8</v>
      </c>
      <c r="L62" s="4" t="s">
        <v>586</v>
      </c>
    </row>
    <row r="63" spans="1:12" x14ac:dyDescent="0.25">
      <c r="A63" s="11" t="s">
        <v>607</v>
      </c>
      <c r="B63" s="4">
        <v>56.85</v>
      </c>
      <c r="C63" s="4">
        <v>76.62</v>
      </c>
      <c r="D63" s="4">
        <v>31.97</v>
      </c>
      <c r="E63" s="4">
        <v>121.22</v>
      </c>
      <c r="F63" s="4">
        <v>89.03</v>
      </c>
      <c r="G63" s="4">
        <v>144.30000000000001</v>
      </c>
      <c r="H63" s="4">
        <f t="shared" si="0"/>
        <v>2.1430730174081236</v>
      </c>
      <c r="I63" s="4">
        <v>1</v>
      </c>
      <c r="J63" s="4">
        <v>1.095</v>
      </c>
      <c r="K63" s="14">
        <v>1.173E-3</v>
      </c>
      <c r="L63" s="4" t="s">
        <v>608</v>
      </c>
    </row>
    <row r="64" spans="1:12" x14ac:dyDescent="0.25">
      <c r="A64" s="11" t="s">
        <v>629</v>
      </c>
      <c r="B64" s="4">
        <v>187.26</v>
      </c>
      <c r="C64" s="4">
        <v>288.8</v>
      </c>
      <c r="D64" s="4">
        <v>223.81</v>
      </c>
      <c r="E64" s="4">
        <v>78.12</v>
      </c>
      <c r="F64" s="4">
        <v>76.67</v>
      </c>
      <c r="G64" s="4">
        <v>79.569999999999993</v>
      </c>
      <c r="H64" s="4">
        <f t="shared" si="0"/>
        <v>0.3348621886921857</v>
      </c>
      <c r="I64" s="4">
        <v>-1</v>
      </c>
      <c r="J64" s="4">
        <v>-1.579</v>
      </c>
      <c r="K64" s="14">
        <v>2.5699999999999999E-11</v>
      </c>
      <c r="L64" s="4" t="s">
        <v>630</v>
      </c>
    </row>
    <row r="65" spans="1:12" x14ac:dyDescent="0.25">
      <c r="A65" s="11" t="s">
        <v>646</v>
      </c>
      <c r="B65" s="4">
        <v>197.29</v>
      </c>
      <c r="C65" s="4">
        <v>182.71</v>
      </c>
      <c r="D65" s="4">
        <v>291.31</v>
      </c>
      <c r="E65" s="4">
        <v>96.97</v>
      </c>
      <c r="F65" s="4">
        <v>113.77</v>
      </c>
      <c r="G65" s="4">
        <v>93.05</v>
      </c>
      <c r="H65" s="4">
        <f t="shared" si="0"/>
        <v>0.4525331069103693</v>
      </c>
      <c r="I65" s="4">
        <v>-1</v>
      </c>
      <c r="J65" s="4">
        <v>-1.1439999999999999</v>
      </c>
      <c r="K65" s="14">
        <v>3.022E-6</v>
      </c>
      <c r="L65" s="4" t="s">
        <v>647</v>
      </c>
    </row>
    <row r="66" spans="1:12" x14ac:dyDescent="0.25">
      <c r="A66" s="11" t="s">
        <v>631</v>
      </c>
      <c r="B66" s="4">
        <v>2457.8000000000002</v>
      </c>
      <c r="C66" s="4">
        <v>2605.09</v>
      </c>
      <c r="D66" s="4">
        <v>3041.01</v>
      </c>
      <c r="E66" s="4">
        <v>1495</v>
      </c>
      <c r="F66" s="4">
        <v>1261.32</v>
      </c>
      <c r="G66" s="4">
        <v>999.33</v>
      </c>
      <c r="H66" s="4">
        <f t="shared" si="0"/>
        <v>0.46343735732178326</v>
      </c>
      <c r="I66" s="4">
        <v>-1</v>
      </c>
      <c r="J66" s="4">
        <v>-1.1140000000000001</v>
      </c>
      <c r="K66" s="14">
        <v>3.3310000000000002E-9</v>
      </c>
      <c r="L66" s="4" t="s">
        <v>632</v>
      </c>
    </row>
    <row r="67" spans="1:12" x14ac:dyDescent="0.25">
      <c r="A67" s="11" t="s">
        <v>644</v>
      </c>
      <c r="B67" s="4">
        <v>1136.94</v>
      </c>
      <c r="C67" s="4">
        <v>1031.43</v>
      </c>
      <c r="D67" s="4">
        <v>1406.82</v>
      </c>
      <c r="E67" s="4">
        <v>614.16</v>
      </c>
      <c r="F67" s="4">
        <v>551.52</v>
      </c>
      <c r="G67" s="4">
        <v>581.26</v>
      </c>
      <c r="H67" s="4">
        <f t="shared" ref="H67:H89" si="1">AVERAGE(E67:G67)/AVERAGE(B67:D67)</f>
        <v>0.48862857638335311</v>
      </c>
      <c r="I67" s="4">
        <v>-1</v>
      </c>
      <c r="J67" s="4">
        <v>-1.0309999999999999</v>
      </c>
      <c r="K67" s="14">
        <v>3.2340000000000002E-9</v>
      </c>
      <c r="L67" s="4" t="s">
        <v>645</v>
      </c>
    </row>
    <row r="68" spans="1:12" x14ac:dyDescent="0.25">
      <c r="A68" s="11" t="s">
        <v>642</v>
      </c>
      <c r="B68" s="4">
        <v>36.78</v>
      </c>
      <c r="C68" s="4">
        <v>41.26</v>
      </c>
      <c r="D68" s="4">
        <v>42.63</v>
      </c>
      <c r="E68" s="4">
        <v>78.12</v>
      </c>
      <c r="F68" s="4">
        <v>89.03</v>
      </c>
      <c r="G68" s="4">
        <v>93.05</v>
      </c>
      <c r="H68" s="4">
        <f t="shared" si="1"/>
        <v>2.1562940250269333</v>
      </c>
      <c r="I68" s="4">
        <v>1</v>
      </c>
      <c r="J68" s="4">
        <v>1.1240000000000001</v>
      </c>
      <c r="K68" s="14">
        <v>3.0590000000000001E-4</v>
      </c>
      <c r="L68" s="4" t="s">
        <v>643</v>
      </c>
    </row>
    <row r="69" spans="1:12" x14ac:dyDescent="0.25">
      <c r="A69" s="11" t="s">
        <v>638</v>
      </c>
      <c r="B69" s="4">
        <v>76.91</v>
      </c>
      <c r="C69" s="4">
        <v>97.25</v>
      </c>
      <c r="D69" s="4">
        <v>49.74</v>
      </c>
      <c r="E69" s="4">
        <v>167.01</v>
      </c>
      <c r="F69" s="4">
        <v>145.91999999999999</v>
      </c>
      <c r="G69" s="4">
        <v>169.93</v>
      </c>
      <c r="H69" s="4">
        <f t="shared" si="1"/>
        <v>2.1565877623939254</v>
      </c>
      <c r="I69" s="4">
        <v>1</v>
      </c>
      <c r="J69" s="4">
        <v>1.091</v>
      </c>
      <c r="K69" s="14">
        <v>1.5299999999999999E-5</v>
      </c>
      <c r="L69" s="4" t="s">
        <v>639</v>
      </c>
    </row>
    <row r="70" spans="1:12" x14ac:dyDescent="0.25">
      <c r="A70" s="11" t="s">
        <v>635</v>
      </c>
      <c r="B70" s="4">
        <v>10.029999999999999</v>
      </c>
      <c r="C70" s="4">
        <v>23.58</v>
      </c>
      <c r="D70" s="4">
        <v>24.87</v>
      </c>
      <c r="E70" s="4">
        <v>61.95</v>
      </c>
      <c r="F70" s="4">
        <v>39.57</v>
      </c>
      <c r="G70" s="4">
        <v>53.94</v>
      </c>
      <c r="H70" s="4">
        <f t="shared" si="1"/>
        <v>2.6583447332421337</v>
      </c>
      <c r="I70" s="4">
        <v>1</v>
      </c>
      <c r="J70" s="4">
        <v>1.395</v>
      </c>
      <c r="K70" s="14">
        <v>2.287E-3</v>
      </c>
      <c r="L70" s="4" t="s">
        <v>636</v>
      </c>
    </row>
    <row r="71" spans="1:12" x14ac:dyDescent="0.25">
      <c r="A71" s="11" t="s">
        <v>640</v>
      </c>
      <c r="B71" s="4">
        <v>16.72</v>
      </c>
      <c r="C71" s="4">
        <v>14.73</v>
      </c>
      <c r="D71" s="4">
        <v>10.66</v>
      </c>
      <c r="E71" s="4">
        <v>21.55</v>
      </c>
      <c r="F71" s="4">
        <v>39.57</v>
      </c>
      <c r="G71" s="4">
        <v>52.6</v>
      </c>
      <c r="H71" s="4">
        <f t="shared" si="1"/>
        <v>2.7005461885537878</v>
      </c>
      <c r="I71" s="4">
        <v>1</v>
      </c>
      <c r="J71" s="4">
        <v>1.472</v>
      </c>
      <c r="K71" s="14">
        <v>1.057E-2</v>
      </c>
      <c r="L71" s="4" t="s">
        <v>641</v>
      </c>
    </row>
    <row r="72" spans="1:12" x14ac:dyDescent="0.25">
      <c r="A72" s="11" t="s">
        <v>633</v>
      </c>
      <c r="B72" s="4">
        <v>10.029999999999999</v>
      </c>
      <c r="C72" s="4">
        <v>29.47</v>
      </c>
      <c r="D72" s="4">
        <v>3.55</v>
      </c>
      <c r="E72" s="4">
        <v>45.79</v>
      </c>
      <c r="F72" s="4">
        <v>24.73</v>
      </c>
      <c r="G72" s="4">
        <v>52.6</v>
      </c>
      <c r="H72" s="4">
        <f t="shared" si="1"/>
        <v>2.8599303135888503</v>
      </c>
      <c r="I72" s="4">
        <v>1</v>
      </c>
      <c r="J72" s="4">
        <v>1.464</v>
      </c>
      <c r="K72" s="14">
        <v>1.8630000000000001E-2</v>
      </c>
      <c r="L72" s="4" t="s">
        <v>634</v>
      </c>
    </row>
    <row r="73" spans="1:12" x14ac:dyDescent="0.25">
      <c r="A73" s="11" t="s">
        <v>637</v>
      </c>
      <c r="B73" s="4">
        <v>1284.08</v>
      </c>
      <c r="C73" s="4">
        <v>1514.73</v>
      </c>
      <c r="D73" s="4">
        <v>1570.24</v>
      </c>
      <c r="E73" s="4">
        <v>606.08000000000004</v>
      </c>
      <c r="F73" s="4">
        <v>600.98</v>
      </c>
      <c r="G73" s="4">
        <v>366.83</v>
      </c>
      <c r="H73" s="4">
        <f t="shared" si="1"/>
        <v>0.36023620695574549</v>
      </c>
      <c r="I73" s="4">
        <v>-1</v>
      </c>
      <c r="J73" s="4">
        <v>-1.4850000000000001</v>
      </c>
      <c r="K73" s="14">
        <v>2.9469999999999999E-12</v>
      </c>
      <c r="L73" s="4" t="s">
        <v>627</v>
      </c>
    </row>
    <row r="74" spans="1:12" x14ac:dyDescent="0.25">
      <c r="A74" s="11" t="s">
        <v>648</v>
      </c>
      <c r="B74" s="4">
        <v>424.68</v>
      </c>
      <c r="C74" s="4">
        <v>368.37</v>
      </c>
      <c r="D74" s="4">
        <v>415.65</v>
      </c>
      <c r="E74" s="4">
        <v>126.6</v>
      </c>
      <c r="F74" s="4">
        <v>148.38999999999999</v>
      </c>
      <c r="G74" s="4">
        <v>210.38</v>
      </c>
      <c r="H74" s="4">
        <f t="shared" si="1"/>
        <v>0.40156366344005961</v>
      </c>
      <c r="I74" s="4">
        <v>-1</v>
      </c>
      <c r="J74" s="4">
        <v>-1.2689999999999999</v>
      </c>
      <c r="K74" s="14">
        <v>1.9529999999999999E-10</v>
      </c>
      <c r="L74" s="4" t="s">
        <v>649</v>
      </c>
    </row>
    <row r="75" spans="1:12" x14ac:dyDescent="0.25">
      <c r="A75" s="11" t="s">
        <v>650</v>
      </c>
      <c r="B75" s="4">
        <v>621.97</v>
      </c>
      <c r="C75" s="4">
        <v>736.73</v>
      </c>
      <c r="D75" s="4">
        <v>674.99</v>
      </c>
      <c r="E75" s="4">
        <v>312.47000000000003</v>
      </c>
      <c r="F75" s="4">
        <v>346.24</v>
      </c>
      <c r="G75" s="4">
        <v>350.64</v>
      </c>
      <c r="H75" s="4">
        <f t="shared" si="1"/>
        <v>0.49631458088499231</v>
      </c>
      <c r="I75" s="4">
        <v>-1</v>
      </c>
      <c r="J75" s="4">
        <v>-1.006</v>
      </c>
      <c r="K75" s="14">
        <v>1.8590000000000001E-9</v>
      </c>
      <c r="L75" s="4" t="s">
        <v>639</v>
      </c>
    </row>
    <row r="76" spans="1:12" x14ac:dyDescent="0.25">
      <c r="A76" s="12" t="s">
        <v>727</v>
      </c>
      <c r="B76" s="10">
        <v>153.82</v>
      </c>
      <c r="C76" s="10">
        <v>100.2</v>
      </c>
      <c r="D76" s="10">
        <v>149.21</v>
      </c>
      <c r="E76" s="10">
        <v>64.650000000000006</v>
      </c>
      <c r="F76" s="10">
        <v>37.1</v>
      </c>
      <c r="G76" s="10">
        <v>66.08</v>
      </c>
      <c r="H76" s="10">
        <f t="shared" si="1"/>
        <v>0.41621407137365768</v>
      </c>
      <c r="I76" s="10">
        <v>-1</v>
      </c>
      <c r="J76" s="10">
        <v>-1.22</v>
      </c>
      <c r="K76" s="13">
        <v>4.8699999999999998E-5</v>
      </c>
      <c r="L76" s="10" t="s">
        <v>728</v>
      </c>
    </row>
    <row r="77" spans="1:12" x14ac:dyDescent="0.25">
      <c r="A77" s="11" t="s">
        <v>729</v>
      </c>
      <c r="B77" s="4">
        <v>217.36</v>
      </c>
      <c r="C77" s="4">
        <v>327.11</v>
      </c>
      <c r="D77" s="4">
        <v>209.6</v>
      </c>
      <c r="E77" s="4">
        <v>91.59</v>
      </c>
      <c r="F77" s="4">
        <v>138.5</v>
      </c>
      <c r="G77" s="4">
        <v>94.4</v>
      </c>
      <c r="H77" s="4">
        <f t="shared" si="1"/>
        <v>0.43031814022570847</v>
      </c>
      <c r="I77" s="4">
        <v>-1</v>
      </c>
      <c r="J77" s="4">
        <v>-1.238</v>
      </c>
      <c r="K77" s="14">
        <v>1.2470000000000001E-6</v>
      </c>
      <c r="L77" s="4" t="s">
        <v>730</v>
      </c>
    </row>
    <row r="78" spans="1:12" x14ac:dyDescent="0.25">
      <c r="A78" s="11" t="s">
        <v>751</v>
      </c>
      <c r="B78" s="4">
        <v>371.18</v>
      </c>
      <c r="C78" s="4">
        <v>365.42</v>
      </c>
      <c r="D78" s="4">
        <v>319.73</v>
      </c>
      <c r="E78" s="4">
        <v>180.48</v>
      </c>
      <c r="F78" s="4">
        <v>170.65</v>
      </c>
      <c r="G78" s="4">
        <v>164.53</v>
      </c>
      <c r="H78" s="4">
        <f t="shared" si="1"/>
        <v>0.48816184336334295</v>
      </c>
      <c r="I78" s="4">
        <v>-1</v>
      </c>
      <c r="J78" s="4">
        <v>-1.0449999999999999</v>
      </c>
      <c r="K78" s="14">
        <v>3.2340000000000002E-9</v>
      </c>
      <c r="L78" s="4" t="s">
        <v>752</v>
      </c>
    </row>
    <row r="79" spans="1:12" x14ac:dyDescent="0.25">
      <c r="A79" s="11" t="s">
        <v>737</v>
      </c>
      <c r="B79" s="4">
        <v>53.5</v>
      </c>
      <c r="C79" s="4">
        <v>67.78</v>
      </c>
      <c r="D79" s="4">
        <v>28.42</v>
      </c>
      <c r="E79" s="4">
        <v>94.28</v>
      </c>
      <c r="F79" s="4">
        <v>86.56</v>
      </c>
      <c r="G79" s="4">
        <v>120.03</v>
      </c>
      <c r="H79" s="4">
        <f t="shared" si="1"/>
        <v>2.0098196392785574</v>
      </c>
      <c r="I79" s="4">
        <v>1</v>
      </c>
      <c r="J79" s="4">
        <v>1.006</v>
      </c>
      <c r="K79" s="14">
        <v>3.0279999999999999E-3</v>
      </c>
      <c r="L79" s="4" t="s">
        <v>738</v>
      </c>
    </row>
    <row r="80" spans="1:12" x14ac:dyDescent="0.25">
      <c r="A80" s="11" t="s">
        <v>731</v>
      </c>
      <c r="B80" s="4">
        <v>76.91</v>
      </c>
      <c r="C80" s="4">
        <v>79.569999999999993</v>
      </c>
      <c r="D80" s="4">
        <v>42.63</v>
      </c>
      <c r="E80" s="4">
        <v>113.13</v>
      </c>
      <c r="F80" s="4">
        <v>128.61000000000001</v>
      </c>
      <c r="G80" s="4">
        <v>164.53</v>
      </c>
      <c r="H80" s="4">
        <f t="shared" si="1"/>
        <v>2.0404299131133543</v>
      </c>
      <c r="I80" s="4">
        <v>1</v>
      </c>
      <c r="J80" s="4">
        <v>1.04</v>
      </c>
      <c r="K80" s="14">
        <v>5.0109999999999998E-4</v>
      </c>
      <c r="L80" s="4" t="s">
        <v>732</v>
      </c>
    </row>
    <row r="81" spans="1:12" x14ac:dyDescent="0.25">
      <c r="A81" s="11" t="s">
        <v>725</v>
      </c>
      <c r="B81" s="4">
        <v>36.78</v>
      </c>
      <c r="C81" s="4">
        <v>35.36</v>
      </c>
      <c r="D81" s="4">
        <v>28.42</v>
      </c>
      <c r="E81" s="4">
        <v>53.87</v>
      </c>
      <c r="F81" s="4">
        <v>66.78</v>
      </c>
      <c r="G81" s="4">
        <v>87.66</v>
      </c>
      <c r="H81" s="4">
        <f t="shared" si="1"/>
        <v>2.0714996022275258</v>
      </c>
      <c r="I81" s="4">
        <v>1</v>
      </c>
      <c r="J81" s="4">
        <v>1.0880000000000001</v>
      </c>
      <c r="K81" s="14">
        <v>6.1330000000000004E-3</v>
      </c>
      <c r="L81" s="4" t="s">
        <v>726</v>
      </c>
    </row>
    <row r="82" spans="1:12" x14ac:dyDescent="0.25">
      <c r="A82" s="11" t="s">
        <v>749</v>
      </c>
      <c r="B82" s="4">
        <v>63.54</v>
      </c>
      <c r="C82" s="4">
        <v>76.62</v>
      </c>
      <c r="D82" s="4">
        <v>17.760000000000002</v>
      </c>
      <c r="E82" s="4">
        <v>107.75</v>
      </c>
      <c r="F82" s="4">
        <v>81.61</v>
      </c>
      <c r="G82" s="4">
        <v>140.26</v>
      </c>
      <c r="H82" s="4">
        <f t="shared" si="1"/>
        <v>2.0872593718338401</v>
      </c>
      <c r="I82" s="4">
        <v>1</v>
      </c>
      <c r="J82" s="4">
        <v>1.0529999999999999</v>
      </c>
      <c r="K82" s="14">
        <v>8.3560000000000006E-3</v>
      </c>
      <c r="L82" s="4" t="s">
        <v>750</v>
      </c>
    </row>
    <row r="83" spans="1:12" x14ac:dyDescent="0.25">
      <c r="A83" s="11" t="s">
        <v>743</v>
      </c>
      <c r="B83" s="4">
        <v>50.16</v>
      </c>
      <c r="C83" s="4">
        <v>73.67</v>
      </c>
      <c r="D83" s="4">
        <v>53.29</v>
      </c>
      <c r="E83" s="4">
        <v>123.91</v>
      </c>
      <c r="F83" s="4">
        <v>126.13</v>
      </c>
      <c r="G83" s="4">
        <v>138.91</v>
      </c>
      <c r="H83" s="4">
        <f t="shared" si="1"/>
        <v>2.195968834688347</v>
      </c>
      <c r="I83" s="4">
        <v>1</v>
      </c>
      <c r="J83" s="4">
        <v>1.131</v>
      </c>
      <c r="K83" s="14">
        <v>1.3869999999999999E-5</v>
      </c>
      <c r="L83" s="4" t="s">
        <v>744</v>
      </c>
    </row>
    <row r="84" spans="1:12" x14ac:dyDescent="0.25">
      <c r="A84" s="11" t="s">
        <v>741</v>
      </c>
      <c r="B84" s="4">
        <v>26.75</v>
      </c>
      <c r="C84" s="4">
        <v>23.58</v>
      </c>
      <c r="D84" s="4">
        <v>31.97</v>
      </c>
      <c r="E84" s="4">
        <v>75.42</v>
      </c>
      <c r="F84" s="4">
        <v>66.78</v>
      </c>
      <c r="G84" s="4">
        <v>40.46</v>
      </c>
      <c r="H84" s="4">
        <f t="shared" si="1"/>
        <v>2.2194410692588091</v>
      </c>
      <c r="I84" s="4">
        <v>1</v>
      </c>
      <c r="J84" s="4">
        <v>1.0940000000000001</v>
      </c>
      <c r="K84" s="14">
        <v>1.21E-2</v>
      </c>
      <c r="L84" s="4" t="s">
        <v>742</v>
      </c>
    </row>
    <row r="85" spans="1:12" x14ac:dyDescent="0.25">
      <c r="A85" s="11" t="s">
        <v>735</v>
      </c>
      <c r="B85" s="4">
        <v>53.5</v>
      </c>
      <c r="C85" s="4">
        <v>47.15</v>
      </c>
      <c r="D85" s="4">
        <v>35.53</v>
      </c>
      <c r="E85" s="4">
        <v>80.81</v>
      </c>
      <c r="F85" s="4">
        <v>118.71</v>
      </c>
      <c r="G85" s="4">
        <v>107.89</v>
      </c>
      <c r="H85" s="4">
        <f t="shared" si="1"/>
        <v>2.2573799383169328</v>
      </c>
      <c r="I85" s="4">
        <v>1</v>
      </c>
      <c r="J85" s="4">
        <v>1.1759999999999999</v>
      </c>
      <c r="K85" s="14">
        <v>1.707E-4</v>
      </c>
      <c r="L85" s="4" t="s">
        <v>736</v>
      </c>
    </row>
    <row r="86" spans="1:12" x14ac:dyDescent="0.25">
      <c r="A86" s="11" t="s">
        <v>747</v>
      </c>
      <c r="B86" s="4">
        <v>56.85</v>
      </c>
      <c r="C86" s="4">
        <v>29.47</v>
      </c>
      <c r="D86" s="4">
        <v>21.32</v>
      </c>
      <c r="E86" s="4">
        <v>94.28</v>
      </c>
      <c r="F86" s="4">
        <v>71.72</v>
      </c>
      <c r="G86" s="4">
        <v>99.8</v>
      </c>
      <c r="H86" s="4">
        <f t="shared" si="1"/>
        <v>2.4693422519509483</v>
      </c>
      <c r="I86" s="4">
        <v>1</v>
      </c>
      <c r="J86" s="4">
        <v>1.3129999999999999</v>
      </c>
      <c r="K86" s="14">
        <v>4.035E-4</v>
      </c>
      <c r="L86" s="4" t="s">
        <v>748</v>
      </c>
    </row>
    <row r="87" spans="1:12" x14ac:dyDescent="0.25">
      <c r="A87" s="11" t="s">
        <v>745</v>
      </c>
      <c r="B87" s="4">
        <v>6.69</v>
      </c>
      <c r="C87" s="4">
        <v>23.58</v>
      </c>
      <c r="D87" s="4">
        <v>7.11</v>
      </c>
      <c r="E87" s="4">
        <v>37.71</v>
      </c>
      <c r="F87" s="4">
        <v>29.68</v>
      </c>
      <c r="G87" s="4">
        <v>39.11</v>
      </c>
      <c r="H87" s="4">
        <f t="shared" si="1"/>
        <v>2.8491171749598716</v>
      </c>
      <c r="I87" s="4">
        <v>1</v>
      </c>
      <c r="J87" s="4">
        <v>1.448</v>
      </c>
      <c r="K87" s="14">
        <v>1.004E-2</v>
      </c>
      <c r="L87" s="4" t="s">
        <v>746</v>
      </c>
    </row>
    <row r="88" spans="1:12" x14ac:dyDescent="0.25">
      <c r="A88" s="11" t="s">
        <v>739</v>
      </c>
      <c r="B88" s="4">
        <v>33.44</v>
      </c>
      <c r="C88" s="4">
        <v>8.84</v>
      </c>
      <c r="D88" s="4">
        <v>7.11</v>
      </c>
      <c r="E88" s="4">
        <v>48.49</v>
      </c>
      <c r="F88" s="4">
        <v>71.72</v>
      </c>
      <c r="G88" s="4">
        <v>36.409999999999997</v>
      </c>
      <c r="H88" s="4">
        <f t="shared" si="1"/>
        <v>3.1710872646284671</v>
      </c>
      <c r="I88" s="4">
        <v>1</v>
      </c>
      <c r="J88" s="4">
        <v>1.627</v>
      </c>
      <c r="K88" s="14">
        <v>5.2030000000000002E-3</v>
      </c>
      <c r="L88" s="4" t="s">
        <v>740</v>
      </c>
    </row>
    <row r="89" spans="1:12" x14ac:dyDescent="0.25">
      <c r="A89" s="15" t="s">
        <v>733</v>
      </c>
      <c r="B89" s="16">
        <v>50.16</v>
      </c>
      <c r="C89" s="16">
        <v>35.36</v>
      </c>
      <c r="D89" s="16">
        <v>17.760000000000002</v>
      </c>
      <c r="E89" s="16">
        <v>113.13</v>
      </c>
      <c r="F89" s="16">
        <v>103.87</v>
      </c>
      <c r="G89" s="16">
        <v>111.94</v>
      </c>
      <c r="H89" s="16">
        <f t="shared" si="1"/>
        <v>3.1849341595662275</v>
      </c>
      <c r="I89" s="16">
        <v>1</v>
      </c>
      <c r="J89" s="16">
        <v>1.6519999999999999</v>
      </c>
      <c r="K89" s="17">
        <v>1.076E-7</v>
      </c>
      <c r="L89" s="16" t="s">
        <v>734</v>
      </c>
    </row>
  </sheetData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workbookViewId="0"/>
  </sheetViews>
  <sheetFormatPr defaultColWidth="9" defaultRowHeight="13.8" x14ac:dyDescent="0.25"/>
  <cols>
    <col min="8" max="8" width="11.77734375"/>
    <col min="12" max="12" width="53.33203125" customWidth="1"/>
  </cols>
  <sheetData>
    <row r="1" spans="1:12" x14ac:dyDescent="0.25">
      <c r="A1" s="8" t="s">
        <v>1114</v>
      </c>
    </row>
    <row r="2" spans="1:12" x14ac:dyDescent="0.25">
      <c r="A2" s="4" t="s">
        <v>6</v>
      </c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9" t="s">
        <v>1105</v>
      </c>
      <c r="I2" s="4" t="s">
        <v>1106</v>
      </c>
      <c r="J2" s="4" t="s">
        <v>1107</v>
      </c>
      <c r="K2" s="4" t="s">
        <v>1108</v>
      </c>
      <c r="L2" s="4" t="s">
        <v>13</v>
      </c>
    </row>
    <row r="3" spans="1:12" x14ac:dyDescent="0.25">
      <c r="A3" s="10" t="s">
        <v>16</v>
      </c>
      <c r="B3" s="10">
        <v>678.82</v>
      </c>
      <c r="C3" s="10">
        <v>904.71</v>
      </c>
      <c r="D3" s="10">
        <v>1094.2</v>
      </c>
      <c r="E3" s="10">
        <v>360.95</v>
      </c>
      <c r="F3" s="10">
        <v>370.98</v>
      </c>
      <c r="G3" s="10">
        <v>463.93</v>
      </c>
      <c r="H3" s="10">
        <f t="shared" ref="H3:H66" si="0">AVERAGE(E3:G3)/AVERAGE(B3:D3)</f>
        <v>0.44659469027870619</v>
      </c>
      <c r="I3" s="10">
        <v>-1</v>
      </c>
      <c r="J3" s="10">
        <v>-1.1519999999999999</v>
      </c>
      <c r="K3" s="13">
        <v>3.3750000000000001E-8</v>
      </c>
      <c r="L3" s="10" t="s">
        <v>17</v>
      </c>
    </row>
    <row r="4" spans="1:12" x14ac:dyDescent="0.25">
      <c r="A4" s="4" t="s">
        <v>18</v>
      </c>
      <c r="B4" s="4">
        <v>93.63</v>
      </c>
      <c r="C4" s="4">
        <v>55.99</v>
      </c>
      <c r="D4" s="4">
        <v>42.63</v>
      </c>
      <c r="E4" s="4">
        <v>188.56</v>
      </c>
      <c r="F4" s="4">
        <v>121.19</v>
      </c>
      <c r="G4" s="4">
        <v>145.65</v>
      </c>
      <c r="H4" s="4">
        <f t="shared" si="0"/>
        <v>2.3687906371911573</v>
      </c>
      <c r="I4" s="4">
        <v>1</v>
      </c>
      <c r="J4" s="4">
        <v>1.2310000000000001</v>
      </c>
      <c r="K4" s="14">
        <v>7.8930000000000005E-5</v>
      </c>
      <c r="L4" s="4" t="s">
        <v>19</v>
      </c>
    </row>
    <row r="5" spans="1:12" x14ac:dyDescent="0.25">
      <c r="A5" s="11" t="s">
        <v>22</v>
      </c>
      <c r="B5" s="4">
        <v>90.29</v>
      </c>
      <c r="C5" s="4">
        <v>44.2</v>
      </c>
      <c r="D5" s="4">
        <v>35.53</v>
      </c>
      <c r="E5" s="4">
        <v>145.46</v>
      </c>
      <c r="F5" s="4">
        <v>145.91999999999999</v>
      </c>
      <c r="G5" s="4">
        <v>122.72</v>
      </c>
      <c r="H5" s="4">
        <f t="shared" si="0"/>
        <v>2.4355958122573811</v>
      </c>
      <c r="I5" s="4">
        <v>1</v>
      </c>
      <c r="J5" s="4">
        <v>1.268</v>
      </c>
      <c r="K5" s="14">
        <v>4.2719999999999998E-5</v>
      </c>
      <c r="L5" s="4" t="s">
        <v>23</v>
      </c>
    </row>
    <row r="6" spans="1:12" x14ac:dyDescent="0.25">
      <c r="A6" s="11" t="s">
        <v>20</v>
      </c>
      <c r="B6" s="4">
        <v>46.82</v>
      </c>
      <c r="C6" s="4">
        <v>73.67</v>
      </c>
      <c r="D6" s="4">
        <v>31.97</v>
      </c>
      <c r="E6" s="4">
        <v>115.83</v>
      </c>
      <c r="F6" s="4">
        <v>131.08000000000001</v>
      </c>
      <c r="G6" s="4">
        <v>144.30000000000001</v>
      </c>
      <c r="H6" s="4">
        <f t="shared" si="0"/>
        <v>2.5659845205299749</v>
      </c>
      <c r="I6" s="4">
        <v>1</v>
      </c>
      <c r="J6" s="4">
        <v>1.3420000000000001</v>
      </c>
      <c r="K6" s="14">
        <v>4.2150000000000003E-6</v>
      </c>
      <c r="L6" s="4" t="s">
        <v>21</v>
      </c>
    </row>
    <row r="7" spans="1:12" x14ac:dyDescent="0.25">
      <c r="A7" s="12" t="s">
        <v>515</v>
      </c>
      <c r="B7" s="10">
        <v>1046.6600000000001</v>
      </c>
      <c r="C7" s="10">
        <v>1414.53</v>
      </c>
      <c r="D7" s="10">
        <v>1357.09</v>
      </c>
      <c r="E7" s="10">
        <v>422.91</v>
      </c>
      <c r="F7" s="10">
        <v>323.99</v>
      </c>
      <c r="G7" s="10">
        <v>330.41</v>
      </c>
      <c r="H7" s="10">
        <f t="shared" si="0"/>
        <v>0.28214536388111933</v>
      </c>
      <c r="I7" s="10">
        <v>-1</v>
      </c>
      <c r="J7" s="10">
        <v>-1.833</v>
      </c>
      <c r="K7" s="13">
        <v>1.6210000000000001E-22</v>
      </c>
      <c r="L7" s="10" t="s">
        <v>516</v>
      </c>
    </row>
    <row r="8" spans="1:12" x14ac:dyDescent="0.25">
      <c r="A8" s="12" t="s">
        <v>503</v>
      </c>
      <c r="B8" s="10">
        <v>2113.38</v>
      </c>
      <c r="C8" s="10">
        <v>2714.13</v>
      </c>
      <c r="D8" s="10">
        <v>2820.75</v>
      </c>
      <c r="E8" s="10">
        <v>1061.31</v>
      </c>
      <c r="F8" s="10">
        <v>1159.92</v>
      </c>
      <c r="G8" s="10">
        <v>840.19</v>
      </c>
      <c r="H8" s="10">
        <f t="shared" si="0"/>
        <v>0.40027666423474095</v>
      </c>
      <c r="I8" s="10">
        <v>-1</v>
      </c>
      <c r="J8" s="10">
        <v>-1.325</v>
      </c>
      <c r="K8" s="13">
        <v>1.3399999999999999E-12</v>
      </c>
      <c r="L8" s="10" t="s">
        <v>504</v>
      </c>
    </row>
    <row r="9" spans="1:12" x14ac:dyDescent="0.25">
      <c r="A9" s="12" t="s">
        <v>565</v>
      </c>
      <c r="B9" s="10">
        <v>1150.32</v>
      </c>
      <c r="C9" s="10">
        <v>1479.36</v>
      </c>
      <c r="D9" s="10">
        <v>1460.11</v>
      </c>
      <c r="E9" s="10">
        <v>616.85</v>
      </c>
      <c r="F9" s="10">
        <v>581.20000000000005</v>
      </c>
      <c r="G9" s="10">
        <v>442.35</v>
      </c>
      <c r="H9" s="10">
        <f t="shared" si="0"/>
        <v>0.40109638881213955</v>
      </c>
      <c r="I9" s="10">
        <v>-1</v>
      </c>
      <c r="J9" s="10">
        <v>-1.3280000000000001</v>
      </c>
      <c r="K9" s="13">
        <v>1.8430000000000001E-12</v>
      </c>
      <c r="L9" s="10" t="s">
        <v>566</v>
      </c>
    </row>
    <row r="10" spans="1:12" x14ac:dyDescent="0.25">
      <c r="A10" s="12" t="s">
        <v>551</v>
      </c>
      <c r="B10" s="10">
        <v>1391.08</v>
      </c>
      <c r="C10" s="10">
        <v>1609.03</v>
      </c>
      <c r="D10" s="10">
        <v>1737.21</v>
      </c>
      <c r="E10" s="10">
        <v>738.07</v>
      </c>
      <c r="F10" s="10">
        <v>729.59</v>
      </c>
      <c r="G10" s="10">
        <v>550.24</v>
      </c>
      <c r="H10" s="10">
        <f t="shared" si="0"/>
        <v>0.42595813666798954</v>
      </c>
      <c r="I10" s="10">
        <v>-1</v>
      </c>
      <c r="J10" s="10">
        <v>-1.2390000000000001</v>
      </c>
      <c r="K10" s="13">
        <v>5.7290000000000003E-12</v>
      </c>
      <c r="L10" s="10" t="s">
        <v>552</v>
      </c>
    </row>
    <row r="11" spans="1:12" x14ac:dyDescent="0.25">
      <c r="A11" s="12" t="s">
        <v>553</v>
      </c>
      <c r="B11" s="10">
        <v>1735.51</v>
      </c>
      <c r="C11" s="10">
        <v>2466.59</v>
      </c>
      <c r="D11" s="10">
        <v>2604.04</v>
      </c>
      <c r="E11" s="10">
        <v>1061.31</v>
      </c>
      <c r="F11" s="10">
        <v>999.16</v>
      </c>
      <c r="G11" s="10">
        <v>850.98</v>
      </c>
      <c r="H11" s="10">
        <f t="shared" si="0"/>
        <v>0.42776816227700271</v>
      </c>
      <c r="I11" s="10">
        <v>-1</v>
      </c>
      <c r="J11" s="10">
        <v>-1.228</v>
      </c>
      <c r="K11" s="13">
        <v>2.769E-10</v>
      </c>
      <c r="L11" s="10" t="s">
        <v>554</v>
      </c>
    </row>
    <row r="12" spans="1:12" x14ac:dyDescent="0.25">
      <c r="A12" s="12" t="s">
        <v>557</v>
      </c>
      <c r="B12" s="10">
        <v>785.83</v>
      </c>
      <c r="C12" s="10">
        <v>1102.1600000000001</v>
      </c>
      <c r="D12" s="10">
        <v>1229.19</v>
      </c>
      <c r="E12" s="10">
        <v>449.85</v>
      </c>
      <c r="F12" s="10">
        <v>442.7</v>
      </c>
      <c r="G12" s="10">
        <v>461.23</v>
      </c>
      <c r="H12" s="10">
        <f t="shared" si="0"/>
        <v>0.43429638326949349</v>
      </c>
      <c r="I12" s="10">
        <v>-1</v>
      </c>
      <c r="J12" s="10">
        <v>-1.2010000000000001</v>
      </c>
      <c r="K12" s="13">
        <v>6.0799999999999997E-10</v>
      </c>
      <c r="L12" s="10" t="s">
        <v>558</v>
      </c>
    </row>
    <row r="13" spans="1:12" x14ac:dyDescent="0.25">
      <c r="A13" s="12" t="s">
        <v>547</v>
      </c>
      <c r="B13" s="10">
        <v>1772.29</v>
      </c>
      <c r="C13" s="10">
        <v>2139.48</v>
      </c>
      <c r="D13" s="10">
        <v>2078.2600000000002</v>
      </c>
      <c r="E13" s="10">
        <v>953.57</v>
      </c>
      <c r="F13" s="10">
        <v>895.29</v>
      </c>
      <c r="G13" s="10">
        <v>759.27</v>
      </c>
      <c r="H13" s="10">
        <f t="shared" si="0"/>
        <v>0.43541184267858418</v>
      </c>
      <c r="I13" s="10">
        <v>-1</v>
      </c>
      <c r="J13" s="10">
        <v>-1.2050000000000001</v>
      </c>
      <c r="K13" s="13">
        <v>2.8899999999999998E-13</v>
      </c>
      <c r="L13" s="10" t="s">
        <v>548</v>
      </c>
    </row>
    <row r="14" spans="1:12" x14ac:dyDescent="0.25">
      <c r="A14" s="12" t="s">
        <v>545</v>
      </c>
      <c r="B14" s="10">
        <v>715.61</v>
      </c>
      <c r="C14" s="10">
        <v>689.58</v>
      </c>
      <c r="D14" s="10">
        <v>824.2</v>
      </c>
      <c r="E14" s="10">
        <v>299</v>
      </c>
      <c r="F14" s="10">
        <v>373.45</v>
      </c>
      <c r="G14" s="10">
        <v>325.02</v>
      </c>
      <c r="H14" s="10">
        <f t="shared" si="0"/>
        <v>0.44741835210528436</v>
      </c>
      <c r="I14" s="10">
        <v>-1</v>
      </c>
      <c r="J14" s="10">
        <v>-1.1579999999999999</v>
      </c>
      <c r="K14" s="13">
        <v>2.228E-11</v>
      </c>
      <c r="L14" s="10" t="s">
        <v>546</v>
      </c>
    </row>
    <row r="15" spans="1:12" x14ac:dyDescent="0.25">
      <c r="A15" s="11" t="s">
        <v>501</v>
      </c>
      <c r="B15" s="4">
        <v>1695.38</v>
      </c>
      <c r="C15" s="4">
        <v>2531.42</v>
      </c>
      <c r="D15" s="4">
        <v>2842.07</v>
      </c>
      <c r="E15" s="4">
        <v>1107.1099999999999</v>
      </c>
      <c r="F15" s="4">
        <v>1201.96</v>
      </c>
      <c r="G15" s="4">
        <v>859.07</v>
      </c>
      <c r="H15" s="4">
        <f t="shared" si="0"/>
        <v>0.44818195836109581</v>
      </c>
      <c r="I15" s="4">
        <v>-1</v>
      </c>
      <c r="J15" s="4">
        <v>-1.161</v>
      </c>
      <c r="K15" s="14">
        <v>1.8729999999999999E-7</v>
      </c>
      <c r="L15" s="4" t="s">
        <v>502</v>
      </c>
    </row>
    <row r="16" spans="1:12" x14ac:dyDescent="0.25">
      <c r="A16" s="12" t="s">
        <v>577</v>
      </c>
      <c r="B16" s="10">
        <v>2324.0500000000002</v>
      </c>
      <c r="C16" s="10">
        <v>2655.19</v>
      </c>
      <c r="D16" s="10">
        <v>2721.28</v>
      </c>
      <c r="E16" s="10">
        <v>1287.58</v>
      </c>
      <c r="F16" s="10">
        <v>1211.8599999999999</v>
      </c>
      <c r="G16" s="10">
        <v>966.96</v>
      </c>
      <c r="H16" s="10">
        <f t="shared" si="0"/>
        <v>0.45015141834577393</v>
      </c>
      <c r="I16" s="10">
        <v>-1</v>
      </c>
      <c r="J16" s="10">
        <v>-1.1559999999999999</v>
      </c>
      <c r="K16" s="13">
        <v>7.2919999999999992E-12</v>
      </c>
      <c r="L16" s="10" t="s">
        <v>578</v>
      </c>
    </row>
    <row r="17" spans="1:12" x14ac:dyDescent="0.25">
      <c r="A17" s="12" t="s">
        <v>537</v>
      </c>
      <c r="B17" s="10">
        <v>1962.9</v>
      </c>
      <c r="C17" s="10">
        <v>2646.35</v>
      </c>
      <c r="D17" s="10">
        <v>2564.9699999999998</v>
      </c>
      <c r="E17" s="10">
        <v>1152.9000000000001</v>
      </c>
      <c r="F17" s="10">
        <v>1221.75</v>
      </c>
      <c r="G17" s="10">
        <v>882</v>
      </c>
      <c r="H17" s="10">
        <f t="shared" si="0"/>
        <v>0.45393784968958301</v>
      </c>
      <c r="I17" s="10">
        <v>-1</v>
      </c>
      <c r="J17" s="10">
        <v>-1.1439999999999999</v>
      </c>
      <c r="K17" s="13">
        <v>2.1499999999999998E-9</v>
      </c>
      <c r="L17" s="10" t="s">
        <v>538</v>
      </c>
    </row>
    <row r="18" spans="1:12" x14ac:dyDescent="0.25">
      <c r="A18" s="11" t="s">
        <v>549</v>
      </c>
      <c r="B18" s="4">
        <v>431.37</v>
      </c>
      <c r="C18" s="4">
        <v>436.15</v>
      </c>
      <c r="D18" s="4">
        <v>550.65</v>
      </c>
      <c r="E18" s="4">
        <v>228.96</v>
      </c>
      <c r="F18" s="4">
        <v>197.85</v>
      </c>
      <c r="G18" s="4">
        <v>221.17</v>
      </c>
      <c r="H18" s="4">
        <f t="shared" si="0"/>
        <v>0.45691278196549073</v>
      </c>
      <c r="I18" s="4">
        <v>-1</v>
      </c>
      <c r="J18" s="4">
        <v>-1.1240000000000001</v>
      </c>
      <c r="K18" s="14">
        <v>2.4100000000000002E-9</v>
      </c>
      <c r="L18" s="4" t="s">
        <v>550</v>
      </c>
    </row>
    <row r="19" spans="1:12" x14ac:dyDescent="0.25">
      <c r="A19" s="11" t="s">
        <v>579</v>
      </c>
      <c r="B19" s="4">
        <v>454.78</v>
      </c>
      <c r="C19" s="4">
        <v>347.74</v>
      </c>
      <c r="D19" s="4">
        <v>408.55</v>
      </c>
      <c r="E19" s="4">
        <v>215.49</v>
      </c>
      <c r="F19" s="4">
        <v>183.02</v>
      </c>
      <c r="G19" s="4">
        <v>161.83000000000001</v>
      </c>
      <c r="H19" s="4">
        <f t="shared" si="0"/>
        <v>0.4626817607570165</v>
      </c>
      <c r="I19" s="4">
        <v>-1</v>
      </c>
      <c r="J19" s="4">
        <v>-1.129</v>
      </c>
      <c r="K19" s="14">
        <v>7.6679999999999996E-9</v>
      </c>
      <c r="L19" s="4" t="s">
        <v>580</v>
      </c>
    </row>
    <row r="20" spans="1:12" x14ac:dyDescent="0.25">
      <c r="A20" s="11" t="s">
        <v>473</v>
      </c>
      <c r="B20" s="4">
        <v>535.03</v>
      </c>
      <c r="C20" s="4">
        <v>751.47</v>
      </c>
      <c r="D20" s="4">
        <v>714.07</v>
      </c>
      <c r="E20" s="4">
        <v>296.31</v>
      </c>
      <c r="F20" s="4">
        <v>338.83</v>
      </c>
      <c r="G20" s="4">
        <v>302.08999999999997</v>
      </c>
      <c r="H20" s="4">
        <f t="shared" si="0"/>
        <v>0.46848148277740848</v>
      </c>
      <c r="I20" s="4">
        <v>-1</v>
      </c>
      <c r="J20" s="4">
        <v>-1.097</v>
      </c>
      <c r="K20" s="14">
        <v>6.5540000000000003E-9</v>
      </c>
      <c r="L20" s="4" t="s">
        <v>474</v>
      </c>
    </row>
    <row r="21" spans="1:12" x14ac:dyDescent="0.25">
      <c r="A21" s="11" t="s">
        <v>531</v>
      </c>
      <c r="B21" s="4">
        <v>3437.58</v>
      </c>
      <c r="C21" s="4">
        <v>4311.37</v>
      </c>
      <c r="D21" s="4">
        <v>4540.2</v>
      </c>
      <c r="E21" s="4">
        <v>2049.9</v>
      </c>
      <c r="F21" s="4">
        <v>2193.71</v>
      </c>
      <c r="G21" s="4">
        <v>1532.03</v>
      </c>
      <c r="H21" s="4">
        <f t="shared" si="0"/>
        <v>0.46997880243955037</v>
      </c>
      <c r="I21" s="4">
        <v>-1</v>
      </c>
      <c r="J21" s="4">
        <v>-1.0920000000000001</v>
      </c>
      <c r="K21" s="14">
        <v>1.1420000000000001E-8</v>
      </c>
      <c r="L21" s="4" t="s">
        <v>532</v>
      </c>
    </row>
    <row r="22" spans="1:12" x14ac:dyDescent="0.25">
      <c r="A22" s="11" t="s">
        <v>581</v>
      </c>
      <c r="B22" s="4">
        <v>655.41</v>
      </c>
      <c r="C22" s="4">
        <v>671.9</v>
      </c>
      <c r="D22" s="4">
        <v>625.25</v>
      </c>
      <c r="E22" s="4">
        <v>342.1</v>
      </c>
      <c r="F22" s="4">
        <v>328.93</v>
      </c>
      <c r="G22" s="4">
        <v>264.33</v>
      </c>
      <c r="H22" s="4">
        <f t="shared" si="0"/>
        <v>0.47904289752939722</v>
      </c>
      <c r="I22" s="4">
        <v>-1</v>
      </c>
      <c r="J22" s="4">
        <v>-1.079</v>
      </c>
      <c r="K22" s="14">
        <v>6.5470000000000002E-10</v>
      </c>
      <c r="L22" s="4" t="s">
        <v>582</v>
      </c>
    </row>
    <row r="23" spans="1:12" x14ac:dyDescent="0.25">
      <c r="A23" s="12" t="s">
        <v>555</v>
      </c>
      <c r="B23" s="10">
        <v>230.73</v>
      </c>
      <c r="C23" s="10">
        <v>215.13</v>
      </c>
      <c r="D23" s="10">
        <v>227.37</v>
      </c>
      <c r="E23" s="10">
        <v>107.75</v>
      </c>
      <c r="F23" s="10">
        <v>111.29</v>
      </c>
      <c r="G23" s="10">
        <v>103.84</v>
      </c>
      <c r="H23" s="10">
        <f t="shared" si="0"/>
        <v>0.47959835420287272</v>
      </c>
      <c r="I23" s="10">
        <v>-1</v>
      </c>
      <c r="J23" s="10">
        <v>-1.0649999999999999</v>
      </c>
      <c r="K23" s="13">
        <v>2.4319999999999999E-8</v>
      </c>
      <c r="L23" s="10" t="s">
        <v>556</v>
      </c>
    </row>
    <row r="24" spans="1:12" x14ac:dyDescent="0.25">
      <c r="A24" s="11" t="s">
        <v>521</v>
      </c>
      <c r="B24" s="4">
        <v>63.54</v>
      </c>
      <c r="C24" s="4">
        <v>82.51</v>
      </c>
      <c r="D24" s="4">
        <v>39.08</v>
      </c>
      <c r="E24" s="4">
        <v>35.020000000000003</v>
      </c>
      <c r="F24" s="4">
        <v>19.79</v>
      </c>
      <c r="G24" s="4">
        <v>35.06</v>
      </c>
      <c r="H24" s="4">
        <f t="shared" si="0"/>
        <v>0.48544266191325014</v>
      </c>
      <c r="I24" s="4">
        <v>-1</v>
      </c>
      <c r="J24" s="4">
        <v>-1.0249999999999999</v>
      </c>
      <c r="K24" s="14">
        <v>1.7909999999999999E-2</v>
      </c>
      <c r="L24" s="4" t="s">
        <v>522</v>
      </c>
    </row>
    <row r="25" spans="1:12" x14ac:dyDescent="0.25">
      <c r="A25" s="12" t="s">
        <v>543</v>
      </c>
      <c r="B25" s="10">
        <v>1665.29</v>
      </c>
      <c r="C25" s="10">
        <v>1650.29</v>
      </c>
      <c r="D25" s="10">
        <v>1630.64</v>
      </c>
      <c r="E25" s="10">
        <v>867.37</v>
      </c>
      <c r="F25" s="10">
        <v>838.41</v>
      </c>
      <c r="G25" s="10">
        <v>703.98</v>
      </c>
      <c r="H25" s="10">
        <f t="shared" si="0"/>
        <v>0.48719223973054177</v>
      </c>
      <c r="I25" s="10">
        <v>-1</v>
      </c>
      <c r="J25" s="10">
        <v>-1.044</v>
      </c>
      <c r="K25" s="13">
        <v>1.946E-11</v>
      </c>
      <c r="L25" s="10" t="s">
        <v>544</v>
      </c>
    </row>
    <row r="26" spans="1:12" x14ac:dyDescent="0.25">
      <c r="A26" s="11" t="s">
        <v>499</v>
      </c>
      <c r="B26" s="4">
        <v>5052.71</v>
      </c>
      <c r="C26" s="4">
        <v>4974.43</v>
      </c>
      <c r="D26" s="4">
        <v>5254.27</v>
      </c>
      <c r="E26" s="4">
        <v>2602.1</v>
      </c>
      <c r="F26" s="4">
        <v>2690.82</v>
      </c>
      <c r="G26" s="4">
        <v>2262.9899999999998</v>
      </c>
      <c r="H26" s="4">
        <f t="shared" si="0"/>
        <v>0.49445110104368645</v>
      </c>
      <c r="I26" s="4">
        <v>-1</v>
      </c>
      <c r="J26" s="4">
        <v>-1.018</v>
      </c>
      <c r="K26" s="14">
        <v>3.3180000000000002E-12</v>
      </c>
      <c r="L26" s="4" t="s">
        <v>500</v>
      </c>
    </row>
    <row r="27" spans="1:12" x14ac:dyDescent="0.25">
      <c r="A27" s="12" t="s">
        <v>563</v>
      </c>
      <c r="B27" s="10">
        <v>2996.18</v>
      </c>
      <c r="C27" s="10">
        <v>3014.72</v>
      </c>
      <c r="D27" s="10">
        <v>3357.19</v>
      </c>
      <c r="E27" s="10">
        <v>1777.83</v>
      </c>
      <c r="F27" s="10">
        <v>1708.97</v>
      </c>
      <c r="G27" s="10">
        <v>1177.3499999999999</v>
      </c>
      <c r="H27" s="10">
        <f t="shared" si="0"/>
        <v>0.49787630135918842</v>
      </c>
      <c r="I27" s="10">
        <v>-1</v>
      </c>
      <c r="J27" s="10">
        <v>-1.01</v>
      </c>
      <c r="K27" s="13">
        <v>1.018E-7</v>
      </c>
      <c r="L27" s="10" t="s">
        <v>564</v>
      </c>
    </row>
    <row r="28" spans="1:12" x14ac:dyDescent="0.25">
      <c r="A28" s="11" t="s">
        <v>575</v>
      </c>
      <c r="B28" s="4">
        <v>3180.1</v>
      </c>
      <c r="C28" s="4">
        <v>3176.8</v>
      </c>
      <c r="D28" s="4">
        <v>3442.45</v>
      </c>
      <c r="E28" s="4">
        <v>1764.37</v>
      </c>
      <c r="F28" s="4">
        <v>1691.65</v>
      </c>
      <c r="G28" s="4">
        <v>1424.14</v>
      </c>
      <c r="H28" s="4">
        <f t="shared" si="0"/>
        <v>0.49800854138284695</v>
      </c>
      <c r="I28" s="4">
        <v>-1</v>
      </c>
      <c r="J28" s="4">
        <v>-1.0089999999999999</v>
      </c>
      <c r="K28" s="14">
        <v>6.3880000000000003E-11</v>
      </c>
      <c r="L28" s="4" t="s">
        <v>576</v>
      </c>
    </row>
    <row r="29" spans="1:12" x14ac:dyDescent="0.25">
      <c r="A29" s="12" t="s">
        <v>471</v>
      </c>
      <c r="B29" s="10">
        <v>60.19</v>
      </c>
      <c r="C29" s="10">
        <v>20.63</v>
      </c>
      <c r="D29" s="10">
        <v>31.97</v>
      </c>
      <c r="E29" s="10">
        <v>72.73</v>
      </c>
      <c r="F29" s="10">
        <v>69.25</v>
      </c>
      <c r="G29" s="10">
        <v>83.61</v>
      </c>
      <c r="H29" s="10">
        <f t="shared" si="0"/>
        <v>2.0000886603422292</v>
      </c>
      <c r="I29" s="10">
        <v>1</v>
      </c>
      <c r="J29" s="10">
        <v>1.03</v>
      </c>
      <c r="K29" s="13">
        <v>1.085E-2</v>
      </c>
      <c r="L29" s="10" t="s">
        <v>472</v>
      </c>
    </row>
    <row r="30" spans="1:12" x14ac:dyDescent="0.25">
      <c r="A30" s="11" t="s">
        <v>483</v>
      </c>
      <c r="B30" s="4">
        <v>83.6</v>
      </c>
      <c r="C30" s="4">
        <v>94.3</v>
      </c>
      <c r="D30" s="4">
        <v>46.18</v>
      </c>
      <c r="E30" s="4">
        <v>145.46</v>
      </c>
      <c r="F30" s="4">
        <v>148.38999999999999</v>
      </c>
      <c r="G30" s="4">
        <v>164.53</v>
      </c>
      <c r="H30" s="4">
        <f t="shared" si="0"/>
        <v>2.0456087111745807</v>
      </c>
      <c r="I30" s="4">
        <v>1</v>
      </c>
      <c r="J30" s="4">
        <v>1.0209999999999999</v>
      </c>
      <c r="K30" s="14">
        <v>9.1650000000000005E-5</v>
      </c>
      <c r="L30" s="4" t="s">
        <v>484</v>
      </c>
    </row>
    <row r="31" spans="1:12" x14ac:dyDescent="0.25">
      <c r="A31" s="11" t="s">
        <v>535</v>
      </c>
      <c r="B31" s="4">
        <v>53.5</v>
      </c>
      <c r="C31" s="4">
        <v>50.1</v>
      </c>
      <c r="D31" s="4">
        <v>53.29</v>
      </c>
      <c r="E31" s="4">
        <v>83.5</v>
      </c>
      <c r="F31" s="4">
        <v>126.13</v>
      </c>
      <c r="G31" s="4">
        <v>111.94</v>
      </c>
      <c r="H31" s="4">
        <f t="shared" si="0"/>
        <v>2.0496526228567791</v>
      </c>
      <c r="I31" s="4">
        <v>1</v>
      </c>
      <c r="J31" s="4">
        <v>1.0469999999999999</v>
      </c>
      <c r="K31" s="14">
        <v>5.4659999999999995E-4</v>
      </c>
      <c r="L31" s="4" t="s">
        <v>536</v>
      </c>
    </row>
    <row r="32" spans="1:12" x14ac:dyDescent="0.25">
      <c r="A32" s="11" t="s">
        <v>495</v>
      </c>
      <c r="B32" s="4">
        <v>20.059999999999999</v>
      </c>
      <c r="C32" s="4">
        <v>23.58</v>
      </c>
      <c r="D32" s="4">
        <v>10.66</v>
      </c>
      <c r="E32" s="4">
        <v>40.409999999999997</v>
      </c>
      <c r="F32" s="4">
        <v>32.15</v>
      </c>
      <c r="G32" s="4">
        <v>40.46</v>
      </c>
      <c r="H32" s="4">
        <f t="shared" si="0"/>
        <v>2.0813996316758754</v>
      </c>
      <c r="I32" s="4">
        <v>1</v>
      </c>
      <c r="J32" s="4">
        <v>1.034</v>
      </c>
      <c r="K32" s="14">
        <v>2.8819999999999998E-2</v>
      </c>
      <c r="L32" s="4" t="s">
        <v>496</v>
      </c>
    </row>
    <row r="33" spans="1:12" x14ac:dyDescent="0.25">
      <c r="A33" s="11" t="s">
        <v>571</v>
      </c>
      <c r="B33" s="4">
        <v>56.85</v>
      </c>
      <c r="C33" s="4">
        <v>58.94</v>
      </c>
      <c r="D33" s="4">
        <v>24.87</v>
      </c>
      <c r="E33" s="4">
        <v>91.59</v>
      </c>
      <c r="F33" s="4">
        <v>103.87</v>
      </c>
      <c r="G33" s="4">
        <v>98.45</v>
      </c>
      <c r="H33" s="4">
        <f t="shared" si="0"/>
        <v>2.0895066116877583</v>
      </c>
      <c r="I33" s="4">
        <v>1</v>
      </c>
      <c r="J33" s="4">
        <v>1.0369999999999999</v>
      </c>
      <c r="K33" s="14">
        <v>1.042E-3</v>
      </c>
      <c r="L33" s="4" t="s">
        <v>572</v>
      </c>
    </row>
    <row r="34" spans="1:12" x14ac:dyDescent="0.25">
      <c r="A34" s="11" t="s">
        <v>469</v>
      </c>
      <c r="B34" s="4">
        <v>86.94</v>
      </c>
      <c r="C34" s="4">
        <v>109.04</v>
      </c>
      <c r="D34" s="4">
        <v>88.81</v>
      </c>
      <c r="E34" s="4">
        <v>212.8</v>
      </c>
      <c r="F34" s="4">
        <v>202.8</v>
      </c>
      <c r="G34" s="4">
        <v>182.06</v>
      </c>
      <c r="H34" s="4">
        <f t="shared" si="0"/>
        <v>2.0985989676603816</v>
      </c>
      <c r="I34" s="4">
        <v>1</v>
      </c>
      <c r="J34" s="4">
        <v>1.04</v>
      </c>
      <c r="K34" s="14">
        <v>1.291E-6</v>
      </c>
      <c r="L34" s="4" t="s">
        <v>470</v>
      </c>
    </row>
    <row r="35" spans="1:12" x14ac:dyDescent="0.25">
      <c r="A35" s="11" t="s">
        <v>487</v>
      </c>
      <c r="B35" s="4">
        <v>46.82</v>
      </c>
      <c r="C35" s="4">
        <v>41.26</v>
      </c>
      <c r="D35" s="4">
        <v>17.760000000000002</v>
      </c>
      <c r="E35" s="4">
        <v>80.81</v>
      </c>
      <c r="F35" s="4">
        <v>59.36</v>
      </c>
      <c r="G35" s="4">
        <v>82.27</v>
      </c>
      <c r="H35" s="4">
        <f t="shared" si="0"/>
        <v>2.1016628873771728</v>
      </c>
      <c r="I35" s="4">
        <v>1</v>
      </c>
      <c r="J35" s="4">
        <v>1.0609999999999999</v>
      </c>
      <c r="K35" s="14">
        <v>6.2639999999999996E-3</v>
      </c>
      <c r="L35" s="4" t="s">
        <v>488</v>
      </c>
    </row>
    <row r="36" spans="1:12" x14ac:dyDescent="0.25">
      <c r="A36" s="12" t="s">
        <v>505</v>
      </c>
      <c r="B36" s="10">
        <v>23.41</v>
      </c>
      <c r="C36" s="10">
        <v>11.79</v>
      </c>
      <c r="D36" s="10">
        <v>21.32</v>
      </c>
      <c r="E36" s="10">
        <v>51.18</v>
      </c>
      <c r="F36" s="10">
        <v>39.57</v>
      </c>
      <c r="G36" s="10">
        <v>29.67</v>
      </c>
      <c r="H36" s="10">
        <f t="shared" si="0"/>
        <v>2.1305732484076434</v>
      </c>
      <c r="I36" s="10">
        <v>1</v>
      </c>
      <c r="J36" s="10">
        <v>1.0429999999999999</v>
      </c>
      <c r="K36" s="13">
        <v>4.6309999999999997E-2</v>
      </c>
      <c r="L36" s="10" t="s">
        <v>506</v>
      </c>
    </row>
    <row r="37" spans="1:12" x14ac:dyDescent="0.25">
      <c r="A37" s="11" t="s">
        <v>569</v>
      </c>
      <c r="B37" s="4">
        <v>76.91</v>
      </c>
      <c r="C37" s="4">
        <v>97.25</v>
      </c>
      <c r="D37" s="4">
        <v>63.95</v>
      </c>
      <c r="E37" s="4">
        <v>169.7</v>
      </c>
      <c r="F37" s="4">
        <v>183.02</v>
      </c>
      <c r="G37" s="4">
        <v>155.09</v>
      </c>
      <c r="H37" s="4">
        <f t="shared" si="0"/>
        <v>2.1326697744739826</v>
      </c>
      <c r="I37" s="4">
        <v>1</v>
      </c>
      <c r="J37" s="4">
        <v>1.0580000000000001</v>
      </c>
      <c r="K37" s="14">
        <v>6.584E-6</v>
      </c>
      <c r="L37" s="4" t="s">
        <v>570</v>
      </c>
    </row>
    <row r="38" spans="1:12" x14ac:dyDescent="0.25">
      <c r="A38" s="11" t="s">
        <v>465</v>
      </c>
      <c r="B38" s="4">
        <v>73.569999999999993</v>
      </c>
      <c r="C38" s="4">
        <v>76.62</v>
      </c>
      <c r="D38" s="4">
        <v>63.95</v>
      </c>
      <c r="E38" s="4">
        <v>145.46</v>
      </c>
      <c r="F38" s="4">
        <v>150.86000000000001</v>
      </c>
      <c r="G38" s="4">
        <v>161.83000000000001</v>
      </c>
      <c r="H38" s="4">
        <f t="shared" si="0"/>
        <v>2.1394881852993373</v>
      </c>
      <c r="I38" s="4">
        <v>1</v>
      </c>
      <c r="J38" s="4">
        <v>1.1020000000000001</v>
      </c>
      <c r="K38" s="14">
        <v>2.694E-6</v>
      </c>
      <c r="L38" s="4" t="s">
        <v>466</v>
      </c>
    </row>
    <row r="39" spans="1:12" x14ac:dyDescent="0.25">
      <c r="A39" s="11" t="s">
        <v>497</v>
      </c>
      <c r="B39" s="4">
        <v>53.5</v>
      </c>
      <c r="C39" s="4">
        <v>14.73</v>
      </c>
      <c r="D39" s="4">
        <v>14.21</v>
      </c>
      <c r="E39" s="4">
        <v>45.79</v>
      </c>
      <c r="F39" s="4">
        <v>56.88</v>
      </c>
      <c r="G39" s="4">
        <v>75.52</v>
      </c>
      <c r="H39" s="4">
        <f t="shared" si="0"/>
        <v>2.1614507520621058</v>
      </c>
      <c r="I39" s="4">
        <v>1</v>
      </c>
      <c r="J39" s="4">
        <v>1.143</v>
      </c>
      <c r="K39" s="14">
        <v>3.1879999999999999E-2</v>
      </c>
      <c r="L39" s="4" t="s">
        <v>498</v>
      </c>
    </row>
    <row r="40" spans="1:12" x14ac:dyDescent="0.25">
      <c r="A40" s="11" t="s">
        <v>477</v>
      </c>
      <c r="B40" s="4">
        <v>26.75</v>
      </c>
      <c r="C40" s="4">
        <v>29.47</v>
      </c>
      <c r="D40" s="4">
        <v>14.21</v>
      </c>
      <c r="E40" s="4">
        <v>45.79</v>
      </c>
      <c r="F40" s="4">
        <v>44.52</v>
      </c>
      <c r="G40" s="4">
        <v>62.04</v>
      </c>
      <c r="H40" s="4">
        <f t="shared" si="0"/>
        <v>2.1631407070850486</v>
      </c>
      <c r="I40" s="4">
        <v>1</v>
      </c>
      <c r="J40" s="4">
        <v>1.1259999999999999</v>
      </c>
      <c r="K40" s="14">
        <v>1.1440000000000001E-2</v>
      </c>
      <c r="L40" s="4" t="s">
        <v>478</v>
      </c>
    </row>
    <row r="41" spans="1:12" x14ac:dyDescent="0.25">
      <c r="A41" s="11" t="s">
        <v>475</v>
      </c>
      <c r="B41" s="4">
        <v>23.41</v>
      </c>
      <c r="C41" s="4">
        <v>26.52</v>
      </c>
      <c r="D41" s="4">
        <v>28.42</v>
      </c>
      <c r="E41" s="4">
        <v>56.57</v>
      </c>
      <c r="F41" s="4">
        <v>59.36</v>
      </c>
      <c r="G41" s="4">
        <v>55.29</v>
      </c>
      <c r="H41" s="4">
        <f t="shared" si="0"/>
        <v>2.1853222718570517</v>
      </c>
      <c r="I41" s="4">
        <v>1</v>
      </c>
      <c r="J41" s="4">
        <v>1.1120000000000001</v>
      </c>
      <c r="K41" s="14">
        <v>3.5400000000000002E-3</v>
      </c>
      <c r="L41" s="4" t="s">
        <v>476</v>
      </c>
    </row>
    <row r="42" spans="1:12" x14ac:dyDescent="0.25">
      <c r="A42" s="11" t="s">
        <v>561</v>
      </c>
      <c r="B42" s="4">
        <v>13.38</v>
      </c>
      <c r="C42" s="4">
        <v>8.84</v>
      </c>
      <c r="D42" s="4">
        <v>17.760000000000002</v>
      </c>
      <c r="E42" s="4">
        <v>26.94</v>
      </c>
      <c r="F42" s="4">
        <v>29.68</v>
      </c>
      <c r="G42" s="4">
        <v>32.369999999999997</v>
      </c>
      <c r="H42" s="4">
        <f t="shared" si="0"/>
        <v>2.2258629314657328</v>
      </c>
      <c r="I42" s="4">
        <v>1</v>
      </c>
      <c r="J42" s="4">
        <v>1.1919999999999999</v>
      </c>
      <c r="K42" s="14">
        <v>3.6339999999999997E-2</v>
      </c>
      <c r="L42" s="4" t="s">
        <v>562</v>
      </c>
    </row>
    <row r="43" spans="1:12" x14ac:dyDescent="0.25">
      <c r="A43" s="11" t="s">
        <v>511</v>
      </c>
      <c r="B43" s="4">
        <v>13.38</v>
      </c>
      <c r="C43" s="4">
        <v>26.52</v>
      </c>
      <c r="D43" s="4">
        <v>17.760000000000002</v>
      </c>
      <c r="E43" s="4">
        <v>40.409999999999997</v>
      </c>
      <c r="F43" s="4">
        <v>44.52</v>
      </c>
      <c r="G43" s="4">
        <v>44.5</v>
      </c>
      <c r="H43" s="4">
        <f t="shared" si="0"/>
        <v>2.2447103711411729</v>
      </c>
      <c r="I43" s="4">
        <v>1</v>
      </c>
      <c r="J43" s="4">
        <v>1.1399999999999999</v>
      </c>
      <c r="K43" s="14">
        <v>1.323E-2</v>
      </c>
      <c r="L43" s="4" t="s">
        <v>512</v>
      </c>
    </row>
    <row r="44" spans="1:12" x14ac:dyDescent="0.25">
      <c r="A44" s="11" t="s">
        <v>479</v>
      </c>
      <c r="B44" s="4">
        <v>36.78</v>
      </c>
      <c r="C44" s="4">
        <v>50.1</v>
      </c>
      <c r="D44" s="4">
        <v>39.08</v>
      </c>
      <c r="E44" s="4">
        <v>99.67</v>
      </c>
      <c r="F44" s="4">
        <v>96.45</v>
      </c>
      <c r="G44" s="4">
        <v>90.36</v>
      </c>
      <c r="H44" s="4">
        <f t="shared" si="0"/>
        <v>2.2743728167672281</v>
      </c>
      <c r="I44" s="4">
        <v>1</v>
      </c>
      <c r="J44" s="4">
        <v>1.1519999999999999</v>
      </c>
      <c r="K44" s="14">
        <v>1.1179999999999999E-4</v>
      </c>
      <c r="L44" s="4" t="s">
        <v>480</v>
      </c>
    </row>
    <row r="45" spans="1:12" x14ac:dyDescent="0.25">
      <c r="A45" s="11" t="s">
        <v>467</v>
      </c>
      <c r="B45" s="4">
        <v>60.19</v>
      </c>
      <c r="C45" s="4">
        <v>85.46</v>
      </c>
      <c r="D45" s="4">
        <v>31.97</v>
      </c>
      <c r="E45" s="4">
        <v>142.77000000000001</v>
      </c>
      <c r="F45" s="4">
        <v>126.13</v>
      </c>
      <c r="G45" s="4">
        <v>138.91</v>
      </c>
      <c r="H45" s="4">
        <f t="shared" si="0"/>
        <v>2.2959689224186466</v>
      </c>
      <c r="I45" s="4">
        <v>1</v>
      </c>
      <c r="J45" s="4">
        <v>1.1659999999999999</v>
      </c>
      <c r="K45" s="14">
        <v>5.978E-5</v>
      </c>
      <c r="L45" s="4" t="s">
        <v>468</v>
      </c>
    </row>
    <row r="46" spans="1:12" x14ac:dyDescent="0.25">
      <c r="A46" s="11" t="s">
        <v>519</v>
      </c>
      <c r="B46" s="4">
        <v>93.63</v>
      </c>
      <c r="C46" s="4">
        <v>79.569999999999993</v>
      </c>
      <c r="D46" s="4">
        <v>39.08</v>
      </c>
      <c r="E46" s="4">
        <v>131.99</v>
      </c>
      <c r="F46" s="4">
        <v>155.81</v>
      </c>
      <c r="G46" s="4">
        <v>199.6</v>
      </c>
      <c r="H46" s="4">
        <f t="shared" si="0"/>
        <v>2.2960241190879973</v>
      </c>
      <c r="I46" s="4">
        <v>1</v>
      </c>
      <c r="J46" s="4">
        <v>1.2070000000000001</v>
      </c>
      <c r="K46" s="14">
        <v>7.7999999999999999E-5</v>
      </c>
      <c r="L46" s="4" t="s">
        <v>520</v>
      </c>
    </row>
    <row r="47" spans="1:12" x14ac:dyDescent="0.25">
      <c r="A47" s="11" t="s">
        <v>493</v>
      </c>
      <c r="B47" s="4">
        <v>60.19</v>
      </c>
      <c r="C47" s="4">
        <v>64.83</v>
      </c>
      <c r="D47" s="4">
        <v>14.21</v>
      </c>
      <c r="E47" s="4">
        <v>121.22</v>
      </c>
      <c r="F47" s="4">
        <v>101.4</v>
      </c>
      <c r="G47" s="4">
        <v>98.45</v>
      </c>
      <c r="H47" s="4">
        <f t="shared" si="0"/>
        <v>2.3060403648638941</v>
      </c>
      <c r="I47" s="4">
        <v>1</v>
      </c>
      <c r="J47" s="4">
        <v>1.1599999999999999</v>
      </c>
      <c r="K47" s="14">
        <v>1.534E-3</v>
      </c>
      <c r="L47" s="4" t="s">
        <v>494</v>
      </c>
    </row>
    <row r="48" spans="1:12" x14ac:dyDescent="0.25">
      <c r="A48" s="11" t="s">
        <v>527</v>
      </c>
      <c r="B48" s="4">
        <v>40.130000000000003</v>
      </c>
      <c r="C48" s="4">
        <v>14.73</v>
      </c>
      <c r="D48" s="4">
        <v>39.08</v>
      </c>
      <c r="E48" s="4">
        <v>67.34</v>
      </c>
      <c r="F48" s="4">
        <v>61.83</v>
      </c>
      <c r="G48" s="4">
        <v>87.66</v>
      </c>
      <c r="H48" s="4">
        <f t="shared" si="0"/>
        <v>2.308175431126251</v>
      </c>
      <c r="I48" s="4">
        <v>1</v>
      </c>
      <c r="J48" s="4">
        <v>1.264</v>
      </c>
      <c r="K48" s="14">
        <v>2.4299999999999999E-3</v>
      </c>
      <c r="L48" s="4" t="s">
        <v>528</v>
      </c>
    </row>
    <row r="49" spans="1:12" x14ac:dyDescent="0.25">
      <c r="A49" s="12" t="s">
        <v>507</v>
      </c>
      <c r="B49" s="10">
        <v>40.130000000000003</v>
      </c>
      <c r="C49" s="10">
        <v>47.15</v>
      </c>
      <c r="D49" s="10">
        <v>39.08</v>
      </c>
      <c r="E49" s="10">
        <v>99.67</v>
      </c>
      <c r="F49" s="10">
        <v>81.61</v>
      </c>
      <c r="G49" s="10">
        <v>111.94</v>
      </c>
      <c r="H49" s="10">
        <f t="shared" si="0"/>
        <v>2.3205128205128207</v>
      </c>
      <c r="I49" s="10">
        <v>1</v>
      </c>
      <c r="J49" s="10">
        <v>1.228</v>
      </c>
      <c r="K49" s="13">
        <v>1.148E-4</v>
      </c>
      <c r="L49" s="10" t="s">
        <v>508</v>
      </c>
    </row>
    <row r="50" spans="1:12" x14ac:dyDescent="0.25">
      <c r="A50" s="11" t="s">
        <v>517</v>
      </c>
      <c r="B50" s="4">
        <v>53.5</v>
      </c>
      <c r="C50" s="4">
        <v>23.58</v>
      </c>
      <c r="D50" s="4">
        <v>24.87</v>
      </c>
      <c r="E50" s="4">
        <v>75.42</v>
      </c>
      <c r="F50" s="4">
        <v>79.14</v>
      </c>
      <c r="G50" s="4">
        <v>82.27</v>
      </c>
      <c r="H50" s="4">
        <f t="shared" si="0"/>
        <v>2.3230014713094653</v>
      </c>
      <c r="I50" s="4">
        <v>1</v>
      </c>
      <c r="J50" s="4">
        <v>1.2270000000000001</v>
      </c>
      <c r="K50" s="14">
        <v>7.3260000000000003E-4</v>
      </c>
      <c r="L50" s="4" t="s">
        <v>518</v>
      </c>
    </row>
    <row r="51" spans="1:12" x14ac:dyDescent="0.25">
      <c r="A51" s="11" t="s">
        <v>533</v>
      </c>
      <c r="B51" s="4">
        <v>60.19</v>
      </c>
      <c r="C51" s="4">
        <v>50.1</v>
      </c>
      <c r="D51" s="4">
        <v>21.32</v>
      </c>
      <c r="E51" s="4">
        <v>86.2</v>
      </c>
      <c r="F51" s="4">
        <v>106.35</v>
      </c>
      <c r="G51" s="4">
        <v>113.28</v>
      </c>
      <c r="H51" s="4">
        <f t="shared" si="0"/>
        <v>2.3237595927361148</v>
      </c>
      <c r="I51" s="4">
        <v>1</v>
      </c>
      <c r="J51" s="4">
        <v>1.212</v>
      </c>
      <c r="K51" s="14">
        <v>3.0459999999999998E-4</v>
      </c>
      <c r="L51" s="4" t="s">
        <v>534</v>
      </c>
    </row>
    <row r="52" spans="1:12" x14ac:dyDescent="0.25">
      <c r="A52" s="11" t="s">
        <v>491</v>
      </c>
      <c r="B52" s="4">
        <v>20.059999999999999</v>
      </c>
      <c r="C52" s="4">
        <v>26.52</v>
      </c>
      <c r="D52" s="4">
        <v>42.63</v>
      </c>
      <c r="E52" s="4">
        <v>56.57</v>
      </c>
      <c r="F52" s="4">
        <v>69.25</v>
      </c>
      <c r="G52" s="4">
        <v>82.27</v>
      </c>
      <c r="H52" s="4">
        <f t="shared" si="0"/>
        <v>2.3325860329559465</v>
      </c>
      <c r="I52" s="4">
        <v>1</v>
      </c>
      <c r="J52" s="4">
        <v>1.266</v>
      </c>
      <c r="K52" s="14">
        <v>1.4300000000000001E-3</v>
      </c>
      <c r="L52" s="4" t="s">
        <v>492</v>
      </c>
    </row>
    <row r="53" spans="1:12" x14ac:dyDescent="0.25">
      <c r="A53" s="11" t="s">
        <v>523</v>
      </c>
      <c r="B53" s="4">
        <v>20.059999999999999</v>
      </c>
      <c r="C53" s="4">
        <v>23.58</v>
      </c>
      <c r="D53" s="4">
        <v>10.66</v>
      </c>
      <c r="E53" s="4">
        <v>35.020000000000003</v>
      </c>
      <c r="F53" s="4">
        <v>34.619999999999997</v>
      </c>
      <c r="G53" s="4">
        <v>57.99</v>
      </c>
      <c r="H53" s="4">
        <f t="shared" si="0"/>
        <v>2.3504604051565376</v>
      </c>
      <c r="I53" s="4">
        <v>1</v>
      </c>
      <c r="J53" s="4">
        <v>1.2569999999999999</v>
      </c>
      <c r="K53" s="14">
        <v>1.618E-2</v>
      </c>
      <c r="L53" s="4" t="s">
        <v>524</v>
      </c>
    </row>
    <row r="54" spans="1:12" x14ac:dyDescent="0.25">
      <c r="A54" s="11" t="s">
        <v>525</v>
      </c>
      <c r="B54" s="4">
        <v>50.16</v>
      </c>
      <c r="C54" s="4">
        <v>14.73</v>
      </c>
      <c r="D54" s="4">
        <v>28.42</v>
      </c>
      <c r="E54" s="4">
        <v>88.89</v>
      </c>
      <c r="F54" s="4">
        <v>69.25</v>
      </c>
      <c r="G54" s="4">
        <v>62.04</v>
      </c>
      <c r="H54" s="4">
        <f t="shared" si="0"/>
        <v>2.3596613439074052</v>
      </c>
      <c r="I54" s="4">
        <v>1</v>
      </c>
      <c r="J54" s="4">
        <v>1.228</v>
      </c>
      <c r="K54" s="14">
        <v>3.3630000000000001E-3</v>
      </c>
      <c r="L54" s="4" t="s">
        <v>526</v>
      </c>
    </row>
    <row r="55" spans="1:12" x14ac:dyDescent="0.25">
      <c r="A55" s="11" t="s">
        <v>567</v>
      </c>
      <c r="B55" s="4">
        <v>20.059999999999999</v>
      </c>
      <c r="C55" s="4">
        <v>20.63</v>
      </c>
      <c r="D55" s="4">
        <v>28.42</v>
      </c>
      <c r="E55" s="4">
        <v>59.26</v>
      </c>
      <c r="F55" s="4">
        <v>59.36</v>
      </c>
      <c r="G55" s="4">
        <v>44.5</v>
      </c>
      <c r="H55" s="4">
        <f t="shared" si="0"/>
        <v>2.3602951815945596</v>
      </c>
      <c r="I55" s="4">
        <v>1</v>
      </c>
      <c r="J55" s="4">
        <v>1.194</v>
      </c>
      <c r="K55" s="14">
        <v>3.6610000000000002E-3</v>
      </c>
      <c r="L55" s="4" t="s">
        <v>568</v>
      </c>
    </row>
    <row r="56" spans="1:12" x14ac:dyDescent="0.25">
      <c r="A56" s="11" t="s">
        <v>539</v>
      </c>
      <c r="B56" s="4">
        <v>30.1</v>
      </c>
      <c r="C56" s="4">
        <v>14.73</v>
      </c>
      <c r="D56" s="4">
        <v>10.66</v>
      </c>
      <c r="E56" s="4">
        <v>45.79</v>
      </c>
      <c r="F56" s="4">
        <v>39.57</v>
      </c>
      <c r="G56" s="4">
        <v>48.55</v>
      </c>
      <c r="H56" s="4">
        <f t="shared" si="0"/>
        <v>2.4132276085781221</v>
      </c>
      <c r="I56" s="4">
        <v>1</v>
      </c>
      <c r="J56" s="4">
        <v>1.276</v>
      </c>
      <c r="K56" s="14">
        <v>8.5280000000000009E-3</v>
      </c>
      <c r="L56" s="4" t="s">
        <v>540</v>
      </c>
    </row>
    <row r="57" spans="1:12" x14ac:dyDescent="0.25">
      <c r="A57" s="11" t="s">
        <v>489</v>
      </c>
      <c r="B57" s="4">
        <v>36.78</v>
      </c>
      <c r="C57" s="4">
        <v>53.04</v>
      </c>
      <c r="D57" s="4">
        <v>42.63</v>
      </c>
      <c r="E57" s="4">
        <v>99.67</v>
      </c>
      <c r="F57" s="4">
        <v>123.66</v>
      </c>
      <c r="G57" s="4">
        <v>102.5</v>
      </c>
      <c r="H57" s="4">
        <f t="shared" si="0"/>
        <v>2.4600226500566253</v>
      </c>
      <c r="I57" s="4">
        <v>1</v>
      </c>
      <c r="J57" s="4">
        <v>1.2709999999999999</v>
      </c>
      <c r="K57" s="14">
        <v>1.3169999999999999E-5</v>
      </c>
      <c r="L57" s="4" t="s">
        <v>490</v>
      </c>
    </row>
    <row r="58" spans="1:12" x14ac:dyDescent="0.25">
      <c r="A58" s="11" t="s">
        <v>529</v>
      </c>
      <c r="B58" s="4">
        <v>36.78</v>
      </c>
      <c r="C58" s="4">
        <v>47.15</v>
      </c>
      <c r="D58" s="4">
        <v>21.32</v>
      </c>
      <c r="E58" s="4">
        <v>70.040000000000006</v>
      </c>
      <c r="F58" s="4">
        <v>103.87</v>
      </c>
      <c r="G58" s="4">
        <v>95.75</v>
      </c>
      <c r="H58" s="4">
        <f t="shared" si="0"/>
        <v>2.5620902612826604</v>
      </c>
      <c r="I58" s="4">
        <v>1</v>
      </c>
      <c r="J58" s="4">
        <v>1.3380000000000001</v>
      </c>
      <c r="K58" s="14">
        <v>1.529E-4</v>
      </c>
      <c r="L58" s="4" t="s">
        <v>530</v>
      </c>
    </row>
    <row r="59" spans="1:12" x14ac:dyDescent="0.25">
      <c r="A59" s="11" t="s">
        <v>573</v>
      </c>
      <c r="B59" s="4">
        <v>30.1</v>
      </c>
      <c r="C59" s="4">
        <v>32.42</v>
      </c>
      <c r="D59" s="4">
        <v>21.32</v>
      </c>
      <c r="E59" s="4">
        <v>78.12</v>
      </c>
      <c r="F59" s="4">
        <v>56.88</v>
      </c>
      <c r="G59" s="4">
        <v>80.92</v>
      </c>
      <c r="H59" s="4">
        <f t="shared" si="0"/>
        <v>2.5753816793893129</v>
      </c>
      <c r="I59" s="4">
        <v>1</v>
      </c>
      <c r="J59" s="4">
        <v>1.363</v>
      </c>
      <c r="K59" s="14">
        <v>3.7560000000000002E-4</v>
      </c>
      <c r="L59" s="4" t="s">
        <v>574</v>
      </c>
    </row>
    <row r="60" spans="1:12" x14ac:dyDescent="0.25">
      <c r="A60" s="11" t="s">
        <v>513</v>
      </c>
      <c r="B60" s="4">
        <v>13.38</v>
      </c>
      <c r="C60" s="4">
        <v>14.73</v>
      </c>
      <c r="D60" s="4">
        <v>21.32</v>
      </c>
      <c r="E60" s="4">
        <v>40.409999999999997</v>
      </c>
      <c r="F60" s="4">
        <v>54.41</v>
      </c>
      <c r="G60" s="4">
        <v>33.72</v>
      </c>
      <c r="H60" s="4">
        <f t="shared" si="0"/>
        <v>2.6004450738417964</v>
      </c>
      <c r="I60" s="4">
        <v>1</v>
      </c>
      <c r="J60" s="4">
        <v>1.3320000000000001</v>
      </c>
      <c r="K60" s="14">
        <v>6.2620000000000002E-3</v>
      </c>
      <c r="L60" s="4" t="s">
        <v>514</v>
      </c>
    </row>
    <row r="61" spans="1:12" x14ac:dyDescent="0.25">
      <c r="A61" s="11" t="s">
        <v>559</v>
      </c>
      <c r="B61" s="4">
        <v>30.1</v>
      </c>
      <c r="C61" s="4">
        <v>11.79</v>
      </c>
      <c r="D61" s="4">
        <v>24.87</v>
      </c>
      <c r="E61" s="4">
        <v>48.49</v>
      </c>
      <c r="F61" s="4">
        <v>59.36</v>
      </c>
      <c r="G61" s="4">
        <v>66.08</v>
      </c>
      <c r="H61" s="4">
        <f t="shared" si="0"/>
        <v>2.6053025763930497</v>
      </c>
      <c r="I61" s="4">
        <v>1</v>
      </c>
      <c r="J61" s="4">
        <v>1.43</v>
      </c>
      <c r="K61" s="14">
        <v>9.0410000000000002E-4</v>
      </c>
      <c r="L61" s="4" t="s">
        <v>560</v>
      </c>
    </row>
    <row r="62" spans="1:12" x14ac:dyDescent="0.25">
      <c r="A62" s="11" t="s">
        <v>509</v>
      </c>
      <c r="B62" s="4">
        <v>10.029999999999999</v>
      </c>
      <c r="C62" s="4">
        <v>14.73</v>
      </c>
      <c r="D62" s="4">
        <v>14.21</v>
      </c>
      <c r="E62" s="4">
        <v>35.020000000000003</v>
      </c>
      <c r="F62" s="4">
        <v>29.68</v>
      </c>
      <c r="G62" s="4">
        <v>37.76</v>
      </c>
      <c r="H62" s="4">
        <f t="shared" si="0"/>
        <v>2.6292019502181168</v>
      </c>
      <c r="I62" s="4">
        <v>1</v>
      </c>
      <c r="J62" s="4">
        <v>1.395</v>
      </c>
      <c r="K62" s="14">
        <v>7.2940000000000001E-3</v>
      </c>
      <c r="L62" s="4" t="s">
        <v>510</v>
      </c>
    </row>
    <row r="63" spans="1:12" x14ac:dyDescent="0.25">
      <c r="A63" s="11" t="s">
        <v>481</v>
      </c>
      <c r="B63" s="4">
        <v>30.1</v>
      </c>
      <c r="C63" s="4">
        <v>38.31</v>
      </c>
      <c r="D63" s="4">
        <v>14.21</v>
      </c>
      <c r="E63" s="4">
        <v>88.89</v>
      </c>
      <c r="F63" s="4">
        <v>76.67</v>
      </c>
      <c r="G63" s="4">
        <v>64.73</v>
      </c>
      <c r="H63" s="4">
        <f t="shared" si="0"/>
        <v>2.7873396272089082</v>
      </c>
      <c r="I63" s="4">
        <v>1</v>
      </c>
      <c r="J63" s="4">
        <v>1.4059999999999999</v>
      </c>
      <c r="K63" s="14">
        <v>1.8799999999999999E-4</v>
      </c>
      <c r="L63" s="4" t="s">
        <v>482</v>
      </c>
    </row>
    <row r="64" spans="1:12" x14ac:dyDescent="0.25">
      <c r="A64" s="11" t="s">
        <v>485</v>
      </c>
      <c r="B64" s="4">
        <v>53.5</v>
      </c>
      <c r="C64" s="4">
        <v>32.42</v>
      </c>
      <c r="D64" s="4">
        <v>7.11</v>
      </c>
      <c r="E64" s="4">
        <v>102.36</v>
      </c>
      <c r="F64" s="4">
        <v>96.45</v>
      </c>
      <c r="G64" s="4">
        <v>68.78</v>
      </c>
      <c r="H64" s="4">
        <f t="shared" si="0"/>
        <v>2.8763839621627434</v>
      </c>
      <c r="I64" s="4">
        <v>1</v>
      </c>
      <c r="J64" s="4">
        <v>1.476</v>
      </c>
      <c r="K64" s="14">
        <v>6.9499999999999998E-4</v>
      </c>
      <c r="L64" s="4" t="s">
        <v>486</v>
      </c>
    </row>
    <row r="65" spans="1:12" x14ac:dyDescent="0.25">
      <c r="A65" s="11" t="s">
        <v>583</v>
      </c>
      <c r="B65" s="4">
        <v>13.38</v>
      </c>
      <c r="C65" s="4">
        <v>11.79</v>
      </c>
      <c r="D65" s="4">
        <v>3.55</v>
      </c>
      <c r="E65" s="4">
        <v>56.57</v>
      </c>
      <c r="F65" s="4">
        <v>29.68</v>
      </c>
      <c r="G65" s="4">
        <v>49.9</v>
      </c>
      <c r="H65" s="4">
        <f t="shared" si="0"/>
        <v>4.7405988857938715</v>
      </c>
      <c r="I65" s="4">
        <v>1</v>
      </c>
      <c r="J65" s="4">
        <v>2.1920000000000002</v>
      </c>
      <c r="K65" s="14">
        <v>1.2860000000000001E-4</v>
      </c>
      <c r="L65" s="4" t="s">
        <v>584</v>
      </c>
    </row>
    <row r="66" spans="1:12" x14ac:dyDescent="0.25">
      <c r="A66" s="11" t="s">
        <v>541</v>
      </c>
      <c r="B66" s="4">
        <v>16.72</v>
      </c>
      <c r="C66" s="4">
        <v>17.68</v>
      </c>
      <c r="D66" s="4">
        <v>3.55</v>
      </c>
      <c r="E66" s="4">
        <v>16.16</v>
      </c>
      <c r="F66" s="4">
        <v>56.88</v>
      </c>
      <c r="G66" s="4">
        <v>39.11</v>
      </c>
      <c r="H66" s="4">
        <f t="shared" si="0"/>
        <v>2.9552042160737817</v>
      </c>
      <c r="I66" s="4">
        <v>1</v>
      </c>
      <c r="J66" s="4">
        <v>1.522</v>
      </c>
      <c r="K66" s="14">
        <v>1.8620000000000001E-2</v>
      </c>
      <c r="L66" s="4" t="s">
        <v>542</v>
      </c>
    </row>
    <row r="67" spans="1:12" x14ac:dyDescent="0.25">
      <c r="A67" s="11" t="s">
        <v>415</v>
      </c>
      <c r="B67" s="4">
        <v>4691.5600000000004</v>
      </c>
      <c r="C67" s="4">
        <v>4703.3100000000004</v>
      </c>
      <c r="D67" s="4">
        <v>5101.51</v>
      </c>
      <c r="E67" s="4">
        <v>2537.4499999999998</v>
      </c>
      <c r="F67" s="4">
        <v>2646.3</v>
      </c>
      <c r="G67" s="4">
        <v>1904.25</v>
      </c>
      <c r="H67" s="4">
        <f t="shared" ref="H67:H123" si="1">AVERAGE(E67:G67)/AVERAGE(B67:D67)</f>
        <v>0.48894965501732152</v>
      </c>
      <c r="I67" s="4">
        <v>-1</v>
      </c>
      <c r="J67" s="4">
        <v>-1.0349999999999999</v>
      </c>
      <c r="K67" s="14">
        <v>1.6129999999999999E-9</v>
      </c>
      <c r="L67" s="4" t="s">
        <v>416</v>
      </c>
    </row>
    <row r="68" spans="1:12" x14ac:dyDescent="0.25">
      <c r="A68" s="11" t="s">
        <v>411</v>
      </c>
      <c r="B68" s="4">
        <v>50.16</v>
      </c>
      <c r="C68" s="4">
        <v>55.99</v>
      </c>
      <c r="D68" s="4">
        <v>53.29</v>
      </c>
      <c r="E68" s="4">
        <v>102.36</v>
      </c>
      <c r="F68" s="4">
        <v>103.87</v>
      </c>
      <c r="G68" s="4">
        <v>118.68</v>
      </c>
      <c r="H68" s="4">
        <f t="shared" si="1"/>
        <v>2.037819869543402</v>
      </c>
      <c r="I68" s="4">
        <v>1</v>
      </c>
      <c r="J68" s="4">
        <v>1.0449999999999999</v>
      </c>
      <c r="K68" s="14">
        <v>1.529E-4</v>
      </c>
      <c r="L68" s="4" t="s">
        <v>412</v>
      </c>
    </row>
    <row r="69" spans="1:12" x14ac:dyDescent="0.25">
      <c r="A69" s="11" t="s">
        <v>407</v>
      </c>
      <c r="B69" s="4">
        <v>53.5</v>
      </c>
      <c r="C69" s="4">
        <v>41.26</v>
      </c>
      <c r="D69" s="4">
        <v>42.63</v>
      </c>
      <c r="E69" s="4">
        <v>105.05</v>
      </c>
      <c r="F69" s="4">
        <v>86.56</v>
      </c>
      <c r="G69" s="4">
        <v>102.5</v>
      </c>
      <c r="H69" s="4">
        <f t="shared" si="1"/>
        <v>2.1406943736807631</v>
      </c>
      <c r="I69" s="4">
        <v>1</v>
      </c>
      <c r="J69" s="4">
        <v>1.105</v>
      </c>
      <c r="K69" s="14">
        <v>2.2690000000000001E-4</v>
      </c>
      <c r="L69" s="4" t="s">
        <v>408</v>
      </c>
    </row>
    <row r="70" spans="1:12" x14ac:dyDescent="0.25">
      <c r="A70" s="11" t="s">
        <v>413</v>
      </c>
      <c r="B70" s="4">
        <v>53.5</v>
      </c>
      <c r="C70" s="4">
        <v>73.67</v>
      </c>
      <c r="D70" s="4">
        <v>39.08</v>
      </c>
      <c r="E70" s="4">
        <v>123.91</v>
      </c>
      <c r="F70" s="4">
        <v>136.02000000000001</v>
      </c>
      <c r="G70" s="4">
        <v>101.15</v>
      </c>
      <c r="H70" s="4">
        <f t="shared" si="1"/>
        <v>2.1719097744360907</v>
      </c>
      <c r="I70" s="4">
        <v>1</v>
      </c>
      <c r="J70" s="4">
        <v>1.0649999999999999</v>
      </c>
      <c r="K70" s="14">
        <v>2.7250000000000001E-4</v>
      </c>
      <c r="L70" s="4" t="s">
        <v>414</v>
      </c>
    </row>
    <row r="71" spans="1:12" x14ac:dyDescent="0.25">
      <c r="A71" s="11" t="s">
        <v>409</v>
      </c>
      <c r="B71" s="4">
        <v>33.44</v>
      </c>
      <c r="C71" s="4">
        <v>14.73</v>
      </c>
      <c r="D71" s="4">
        <v>7.11</v>
      </c>
      <c r="E71" s="4">
        <v>43.1</v>
      </c>
      <c r="F71" s="4">
        <v>51.94</v>
      </c>
      <c r="G71" s="4">
        <v>51.25</v>
      </c>
      <c r="H71" s="4">
        <f t="shared" si="1"/>
        <v>2.6463458755426914</v>
      </c>
      <c r="I71" s="4">
        <v>1</v>
      </c>
      <c r="J71" s="4">
        <v>1.397</v>
      </c>
      <c r="K71" s="14">
        <v>3.7799999999999999E-3</v>
      </c>
      <c r="L71" s="4" t="s">
        <v>410</v>
      </c>
    </row>
    <row r="72" spans="1:12" x14ac:dyDescent="0.25">
      <c r="A72" s="11" t="s">
        <v>403</v>
      </c>
      <c r="B72" s="4">
        <v>50.16</v>
      </c>
      <c r="C72" s="4">
        <v>38.31</v>
      </c>
      <c r="D72" s="4">
        <v>10.66</v>
      </c>
      <c r="E72" s="4">
        <v>72.73</v>
      </c>
      <c r="F72" s="4">
        <v>106.35</v>
      </c>
      <c r="G72" s="4">
        <v>98.45</v>
      </c>
      <c r="H72" s="4">
        <f t="shared" si="1"/>
        <v>2.7996570160395442</v>
      </c>
      <c r="I72" s="4">
        <v>1</v>
      </c>
      <c r="J72" s="4">
        <v>1.466</v>
      </c>
      <c r="K72" s="14">
        <v>1.4139999999999999E-4</v>
      </c>
      <c r="L72" s="4" t="s">
        <v>404</v>
      </c>
    </row>
    <row r="73" spans="1:12" x14ac:dyDescent="0.25">
      <c r="A73" s="11" t="s">
        <v>405</v>
      </c>
      <c r="B73" s="4">
        <v>33.44</v>
      </c>
      <c r="C73" s="4">
        <v>11.79</v>
      </c>
      <c r="D73" s="4">
        <v>3.55</v>
      </c>
      <c r="E73" s="4">
        <v>56.57</v>
      </c>
      <c r="F73" s="4">
        <v>37.1</v>
      </c>
      <c r="G73" s="4">
        <v>53.94</v>
      </c>
      <c r="H73" s="4">
        <f t="shared" si="1"/>
        <v>3.0260352603526042</v>
      </c>
      <c r="I73" s="4">
        <v>1</v>
      </c>
      <c r="J73" s="4">
        <v>1.585</v>
      </c>
      <c r="K73" s="14">
        <v>3.6440000000000001E-3</v>
      </c>
      <c r="L73" s="4" t="s">
        <v>406</v>
      </c>
    </row>
    <row r="74" spans="1:12" x14ac:dyDescent="0.25">
      <c r="A74" s="11" t="s">
        <v>719</v>
      </c>
      <c r="B74" s="4">
        <v>1009.87</v>
      </c>
      <c r="C74" s="4">
        <v>1246.56</v>
      </c>
      <c r="D74" s="4">
        <v>1563.14</v>
      </c>
      <c r="E74" s="4">
        <v>455.23</v>
      </c>
      <c r="F74" s="4">
        <v>536.67999999999995</v>
      </c>
      <c r="G74" s="4">
        <v>345.25</v>
      </c>
      <c r="H74" s="4">
        <f t="shared" si="1"/>
        <v>0.350081291873169</v>
      </c>
      <c r="I74" s="4">
        <v>-1</v>
      </c>
      <c r="J74" s="4">
        <v>-1.5229999999999999</v>
      </c>
      <c r="K74" s="14">
        <v>4.6770000000000004E-12</v>
      </c>
      <c r="L74" s="4" t="s">
        <v>720</v>
      </c>
    </row>
    <row r="75" spans="1:12" x14ac:dyDescent="0.25">
      <c r="A75" s="12" t="s">
        <v>723</v>
      </c>
      <c r="B75" s="10">
        <v>2370.86</v>
      </c>
      <c r="C75" s="10">
        <v>2802.54</v>
      </c>
      <c r="D75" s="10">
        <v>2721.28</v>
      </c>
      <c r="E75" s="10">
        <v>1166.3699999999999</v>
      </c>
      <c r="F75" s="10">
        <v>1090.67</v>
      </c>
      <c r="G75" s="10">
        <v>899.53</v>
      </c>
      <c r="H75" s="10">
        <f t="shared" si="1"/>
        <v>0.39983507881256741</v>
      </c>
      <c r="I75" s="10">
        <v>-1</v>
      </c>
      <c r="J75" s="10">
        <v>-1.3280000000000001</v>
      </c>
      <c r="K75" s="13">
        <v>8.6900000000000002E-16</v>
      </c>
      <c r="L75" s="10" t="s">
        <v>724</v>
      </c>
    </row>
    <row r="76" spans="1:12" x14ac:dyDescent="0.25">
      <c r="A76" s="12" t="s">
        <v>713</v>
      </c>
      <c r="B76" s="10">
        <v>1280.73</v>
      </c>
      <c r="C76" s="10">
        <v>1541.25</v>
      </c>
      <c r="D76" s="10">
        <v>1552.48</v>
      </c>
      <c r="E76" s="10">
        <v>568.37</v>
      </c>
      <c r="F76" s="10">
        <v>761.74</v>
      </c>
      <c r="G76" s="10">
        <v>500.34</v>
      </c>
      <c r="H76" s="10">
        <f t="shared" si="1"/>
        <v>0.41844021890701932</v>
      </c>
      <c r="I76" s="10">
        <v>-1</v>
      </c>
      <c r="J76" s="10">
        <v>-1.264</v>
      </c>
      <c r="K76" s="13">
        <v>6.6060000000000002E-11</v>
      </c>
      <c r="L76" s="10" t="s">
        <v>714</v>
      </c>
    </row>
    <row r="77" spans="1:12" x14ac:dyDescent="0.25">
      <c r="A77" s="11" t="s">
        <v>721</v>
      </c>
      <c r="B77" s="4">
        <v>461.47</v>
      </c>
      <c r="C77" s="4">
        <v>548.13</v>
      </c>
      <c r="D77" s="4">
        <v>561.30999999999995</v>
      </c>
      <c r="E77" s="4">
        <v>218.19</v>
      </c>
      <c r="F77" s="4">
        <v>267.10000000000002</v>
      </c>
      <c r="G77" s="4">
        <v>192.85</v>
      </c>
      <c r="H77" s="4">
        <f t="shared" si="1"/>
        <v>0.43168609277425185</v>
      </c>
      <c r="I77" s="4">
        <v>-1</v>
      </c>
      <c r="J77" s="4">
        <v>-1.2270000000000001</v>
      </c>
      <c r="K77" s="14">
        <v>2.003E-10</v>
      </c>
      <c r="L77" s="4" t="s">
        <v>722</v>
      </c>
    </row>
    <row r="78" spans="1:12" x14ac:dyDescent="0.25">
      <c r="A78" s="11" t="s">
        <v>695</v>
      </c>
      <c r="B78" s="4">
        <v>461.47</v>
      </c>
      <c r="C78" s="4">
        <v>368.37</v>
      </c>
      <c r="D78" s="4">
        <v>543.54999999999995</v>
      </c>
      <c r="E78" s="4">
        <v>183.17</v>
      </c>
      <c r="F78" s="4">
        <v>269.58</v>
      </c>
      <c r="G78" s="4">
        <v>175.32</v>
      </c>
      <c r="H78" s="4">
        <f t="shared" si="1"/>
        <v>0.45731365453367218</v>
      </c>
      <c r="I78" s="4">
        <v>-1</v>
      </c>
      <c r="J78" s="4">
        <v>-1.1359999999999999</v>
      </c>
      <c r="K78" s="14">
        <v>4.9279999999999997E-7</v>
      </c>
      <c r="L78" s="4" t="s">
        <v>696</v>
      </c>
    </row>
    <row r="79" spans="1:12" x14ac:dyDescent="0.25">
      <c r="A79" s="11" t="s">
        <v>716</v>
      </c>
      <c r="B79" s="4">
        <v>5096.18</v>
      </c>
      <c r="C79" s="4">
        <v>5761.27</v>
      </c>
      <c r="D79" s="4">
        <v>6991.49</v>
      </c>
      <c r="E79" s="4">
        <v>3108.51</v>
      </c>
      <c r="F79" s="4">
        <v>3101.36</v>
      </c>
      <c r="G79" s="4">
        <v>2436.96</v>
      </c>
      <c r="H79" s="4">
        <f t="shared" si="1"/>
        <v>0.48444501466193512</v>
      </c>
      <c r="I79" s="4">
        <v>-1</v>
      </c>
      <c r="J79" s="4">
        <v>-1.0469999999999999</v>
      </c>
      <c r="K79" s="14">
        <v>8.3120000000000002E-9</v>
      </c>
      <c r="L79" s="4" t="s">
        <v>717</v>
      </c>
    </row>
    <row r="80" spans="1:12" x14ac:dyDescent="0.25">
      <c r="A80" s="11" t="s">
        <v>699</v>
      </c>
      <c r="B80" s="4">
        <v>83.6</v>
      </c>
      <c r="C80" s="4">
        <v>41.26</v>
      </c>
      <c r="D80" s="4">
        <v>56.84</v>
      </c>
      <c r="E80" s="4">
        <v>131.99</v>
      </c>
      <c r="F80" s="4">
        <v>101.4</v>
      </c>
      <c r="G80" s="4">
        <v>130.82</v>
      </c>
      <c r="H80" s="4">
        <f t="shared" si="1"/>
        <v>2.0044578976334622</v>
      </c>
      <c r="I80" s="4">
        <v>1</v>
      </c>
      <c r="J80" s="4">
        <v>1.0229999999999999</v>
      </c>
      <c r="K80" s="14">
        <v>7.5529999999999998E-4</v>
      </c>
      <c r="L80" s="4" t="s">
        <v>700</v>
      </c>
    </row>
    <row r="81" spans="1:12" x14ac:dyDescent="0.25">
      <c r="A81" s="11" t="s">
        <v>706</v>
      </c>
      <c r="B81" s="4">
        <v>50.16</v>
      </c>
      <c r="C81" s="4">
        <v>58.94</v>
      </c>
      <c r="D81" s="4">
        <v>49.74</v>
      </c>
      <c r="E81" s="4">
        <v>64.650000000000006</v>
      </c>
      <c r="F81" s="4">
        <v>148.38999999999999</v>
      </c>
      <c r="G81" s="4">
        <v>106.54</v>
      </c>
      <c r="H81" s="4">
        <f t="shared" si="1"/>
        <v>2.0119617224880382</v>
      </c>
      <c r="I81" s="4">
        <v>1</v>
      </c>
      <c r="J81" s="4">
        <v>1.0049999999999999</v>
      </c>
      <c r="K81" s="14">
        <v>6.6030000000000004E-3</v>
      </c>
      <c r="L81" s="4" t="s">
        <v>707</v>
      </c>
    </row>
    <row r="82" spans="1:12" x14ac:dyDescent="0.25">
      <c r="A82" s="11" t="s">
        <v>697</v>
      </c>
      <c r="B82" s="4">
        <v>30.1</v>
      </c>
      <c r="C82" s="4">
        <v>32.42</v>
      </c>
      <c r="D82" s="4">
        <v>7.11</v>
      </c>
      <c r="E82" s="4">
        <v>61.95</v>
      </c>
      <c r="F82" s="4">
        <v>24.73</v>
      </c>
      <c r="G82" s="4">
        <v>79.569999999999993</v>
      </c>
      <c r="H82" s="4">
        <f t="shared" si="1"/>
        <v>2.3876202786155387</v>
      </c>
      <c r="I82" s="4">
        <v>1</v>
      </c>
      <c r="J82" s="4">
        <v>1.25</v>
      </c>
      <c r="K82" s="14">
        <v>3.8969999999999998E-2</v>
      </c>
      <c r="L82" s="4" t="s">
        <v>698</v>
      </c>
    </row>
    <row r="83" spans="1:12" x14ac:dyDescent="0.25">
      <c r="A83" s="11" t="s">
        <v>715</v>
      </c>
      <c r="B83" s="4">
        <v>13.38</v>
      </c>
      <c r="C83" s="4">
        <v>8.84</v>
      </c>
      <c r="D83" s="4">
        <v>10.66</v>
      </c>
      <c r="E83" s="4">
        <v>26.94</v>
      </c>
      <c r="F83" s="4">
        <v>29.68</v>
      </c>
      <c r="G83" s="4">
        <v>22.93</v>
      </c>
      <c r="H83" s="4">
        <f t="shared" si="1"/>
        <v>2.4194038929440396</v>
      </c>
      <c r="I83" s="4">
        <v>1</v>
      </c>
      <c r="J83" s="4">
        <v>1.224</v>
      </c>
      <c r="K83" s="14">
        <v>4.7399999999999998E-2</v>
      </c>
      <c r="L83" s="4" t="s">
        <v>698</v>
      </c>
    </row>
    <row r="84" spans="1:12" x14ac:dyDescent="0.25">
      <c r="A84" s="11" t="s">
        <v>709</v>
      </c>
      <c r="B84" s="4">
        <v>103.66</v>
      </c>
      <c r="C84" s="4">
        <v>94.3</v>
      </c>
      <c r="D84" s="4">
        <v>31.97</v>
      </c>
      <c r="E84" s="4">
        <v>161.62</v>
      </c>
      <c r="F84" s="4">
        <v>210.22</v>
      </c>
      <c r="G84" s="4">
        <v>187.46</v>
      </c>
      <c r="H84" s="4">
        <f t="shared" si="1"/>
        <v>2.4324794502674734</v>
      </c>
      <c r="I84" s="4">
        <v>1</v>
      </c>
      <c r="J84" s="4">
        <v>1.262</v>
      </c>
      <c r="K84" s="14">
        <v>2.0000000000000002E-5</v>
      </c>
      <c r="L84" s="4" t="s">
        <v>710</v>
      </c>
    </row>
    <row r="85" spans="1:12" x14ac:dyDescent="0.25">
      <c r="A85" s="11" t="s">
        <v>703</v>
      </c>
      <c r="B85" s="4">
        <v>30.1</v>
      </c>
      <c r="C85" s="4">
        <v>29.47</v>
      </c>
      <c r="D85" s="4">
        <v>14.21</v>
      </c>
      <c r="E85" s="4">
        <v>64.650000000000006</v>
      </c>
      <c r="F85" s="4">
        <v>49.46</v>
      </c>
      <c r="G85" s="4">
        <v>67.430000000000007</v>
      </c>
      <c r="H85" s="4">
        <f t="shared" si="1"/>
        <v>2.4605584169151533</v>
      </c>
      <c r="I85" s="4">
        <v>1</v>
      </c>
      <c r="J85" s="4">
        <v>1.2889999999999999</v>
      </c>
      <c r="K85" s="14">
        <v>1.2849999999999999E-3</v>
      </c>
      <c r="L85" s="4" t="s">
        <v>540</v>
      </c>
    </row>
    <row r="86" spans="1:12" x14ac:dyDescent="0.25">
      <c r="A86" s="11" t="s">
        <v>718</v>
      </c>
      <c r="B86" s="4">
        <v>10.029999999999999</v>
      </c>
      <c r="C86" s="4">
        <v>20.63</v>
      </c>
      <c r="D86" s="4">
        <v>7.11</v>
      </c>
      <c r="E86" s="4">
        <v>26.94</v>
      </c>
      <c r="F86" s="4">
        <v>29.68</v>
      </c>
      <c r="G86" s="4">
        <v>43.16</v>
      </c>
      <c r="H86" s="4">
        <f t="shared" si="1"/>
        <v>2.6417791898332013</v>
      </c>
      <c r="I86" s="4">
        <v>1</v>
      </c>
      <c r="J86" s="4">
        <v>1.397</v>
      </c>
      <c r="K86" s="14">
        <v>1.7840000000000002E-2</v>
      </c>
      <c r="L86" s="4" t="s">
        <v>698</v>
      </c>
    </row>
    <row r="87" spans="1:12" x14ac:dyDescent="0.25">
      <c r="A87" s="11" t="s">
        <v>711</v>
      </c>
      <c r="B87" s="4">
        <v>33.44</v>
      </c>
      <c r="C87" s="4">
        <v>61.89</v>
      </c>
      <c r="D87" s="4">
        <v>10.66</v>
      </c>
      <c r="E87" s="4">
        <v>78.12</v>
      </c>
      <c r="F87" s="4">
        <v>131.08000000000001</v>
      </c>
      <c r="G87" s="4">
        <v>91.71</v>
      </c>
      <c r="H87" s="4">
        <f t="shared" si="1"/>
        <v>2.8390414190017932</v>
      </c>
      <c r="I87" s="4">
        <v>1</v>
      </c>
      <c r="J87" s="4">
        <v>1.4530000000000001</v>
      </c>
      <c r="K87" s="14">
        <v>7.8220000000000004E-4</v>
      </c>
      <c r="L87" s="4" t="s">
        <v>712</v>
      </c>
    </row>
    <row r="88" spans="1:12" x14ac:dyDescent="0.25">
      <c r="A88" s="11" t="s">
        <v>708</v>
      </c>
      <c r="B88" s="4">
        <v>10.029999999999999</v>
      </c>
      <c r="C88" s="4">
        <v>2.95</v>
      </c>
      <c r="D88" s="4">
        <v>3.55</v>
      </c>
      <c r="E88" s="4">
        <v>10.77</v>
      </c>
      <c r="F88" s="4">
        <v>22.26</v>
      </c>
      <c r="G88" s="4">
        <v>21.58</v>
      </c>
      <c r="H88" s="4">
        <f t="shared" si="1"/>
        <v>3.3036902601330911</v>
      </c>
      <c r="I88" s="4">
        <v>1</v>
      </c>
      <c r="J88" s="4">
        <v>1.7410000000000001</v>
      </c>
      <c r="K88" s="14">
        <v>3.3759999999999998E-2</v>
      </c>
      <c r="L88" s="4" t="s">
        <v>698</v>
      </c>
    </row>
    <row r="89" spans="1:12" x14ac:dyDescent="0.25">
      <c r="A89" s="11" t="s">
        <v>701</v>
      </c>
      <c r="B89" s="4">
        <v>10.029999999999999</v>
      </c>
      <c r="C89" s="4">
        <v>11.79</v>
      </c>
      <c r="D89" s="4">
        <v>7.11</v>
      </c>
      <c r="E89" s="4">
        <v>37.71</v>
      </c>
      <c r="F89" s="4">
        <v>22.26</v>
      </c>
      <c r="G89" s="4">
        <v>43.16</v>
      </c>
      <c r="H89" s="4">
        <f t="shared" si="1"/>
        <v>3.5648116142412722</v>
      </c>
      <c r="I89" s="4">
        <v>1</v>
      </c>
      <c r="J89" s="4">
        <v>1.829</v>
      </c>
      <c r="K89" s="14">
        <v>2.1389999999999998E-3</v>
      </c>
      <c r="L89" s="4" t="s">
        <v>702</v>
      </c>
    </row>
    <row r="90" spans="1:12" x14ac:dyDescent="0.25">
      <c r="A90" s="11" t="s">
        <v>704</v>
      </c>
      <c r="B90" s="4">
        <v>0</v>
      </c>
      <c r="C90" s="4">
        <v>2.95</v>
      </c>
      <c r="D90" s="4">
        <v>0</v>
      </c>
      <c r="E90" s="4">
        <v>8.08</v>
      </c>
      <c r="F90" s="4">
        <v>17.309999999999999</v>
      </c>
      <c r="G90" s="4">
        <v>2.7</v>
      </c>
      <c r="H90" s="4">
        <f t="shared" si="1"/>
        <v>9.5220338983050841</v>
      </c>
      <c r="I90" s="4">
        <v>1</v>
      </c>
      <c r="J90" s="4">
        <v>2.641</v>
      </c>
      <c r="K90" s="14">
        <v>2.98E-2</v>
      </c>
      <c r="L90" s="4" t="s">
        <v>705</v>
      </c>
    </row>
    <row r="91" spans="1:12" x14ac:dyDescent="0.25">
      <c r="A91" s="11" t="s">
        <v>14</v>
      </c>
      <c r="B91" s="4">
        <v>46.82</v>
      </c>
      <c r="C91" s="4">
        <v>44.2</v>
      </c>
      <c r="D91" s="4">
        <v>39.08</v>
      </c>
      <c r="E91" s="4">
        <v>145.46</v>
      </c>
      <c r="F91" s="4">
        <v>101.4</v>
      </c>
      <c r="G91" s="4">
        <v>98.45</v>
      </c>
      <c r="H91" s="4">
        <f t="shared" si="1"/>
        <v>2.6541890853189849</v>
      </c>
      <c r="I91" s="4">
        <v>1</v>
      </c>
      <c r="J91" s="4">
        <v>1.37</v>
      </c>
      <c r="K91" s="14">
        <v>1.0349999999999999E-5</v>
      </c>
      <c r="L91" s="4" t="s">
        <v>15</v>
      </c>
    </row>
    <row r="92" spans="1:12" x14ac:dyDescent="0.25">
      <c r="A92" s="11" t="s">
        <v>56</v>
      </c>
      <c r="B92" s="4">
        <v>260.83</v>
      </c>
      <c r="C92" s="4">
        <v>229.86</v>
      </c>
      <c r="D92" s="4">
        <v>177.63</v>
      </c>
      <c r="E92" s="4">
        <v>371.73</v>
      </c>
      <c r="F92" s="4">
        <v>479.8</v>
      </c>
      <c r="G92" s="4">
        <v>556.98</v>
      </c>
      <c r="H92" s="4">
        <f t="shared" si="1"/>
        <v>2.1075383050035912</v>
      </c>
      <c r="I92" s="4">
        <v>1</v>
      </c>
      <c r="J92" s="4">
        <v>1.0820000000000001</v>
      </c>
      <c r="K92" s="14">
        <v>8.6189999999999996E-7</v>
      </c>
      <c r="L92" s="4" t="s">
        <v>57</v>
      </c>
    </row>
    <row r="93" spans="1:12" x14ac:dyDescent="0.25">
      <c r="A93" s="11" t="s">
        <v>689</v>
      </c>
      <c r="B93" s="4">
        <v>93.63</v>
      </c>
      <c r="C93" s="4">
        <v>106.09</v>
      </c>
      <c r="D93" s="4">
        <v>88.81</v>
      </c>
      <c r="E93" s="4">
        <v>172.4</v>
      </c>
      <c r="F93" s="4">
        <v>195.38</v>
      </c>
      <c r="G93" s="4">
        <v>273.77</v>
      </c>
      <c r="H93" s="4">
        <f t="shared" si="1"/>
        <v>2.2235122864173569</v>
      </c>
      <c r="I93" s="4">
        <v>1</v>
      </c>
      <c r="J93" s="4">
        <v>1.1759999999999999</v>
      </c>
      <c r="K93" s="14">
        <v>4.3100000000000002E-6</v>
      </c>
      <c r="L93" s="4" t="s">
        <v>690</v>
      </c>
    </row>
    <row r="94" spans="1:12" x14ac:dyDescent="0.25">
      <c r="A94" s="12" t="s">
        <v>98</v>
      </c>
      <c r="B94" s="10">
        <v>1608.44</v>
      </c>
      <c r="C94" s="10">
        <v>1897.83</v>
      </c>
      <c r="D94" s="10">
        <v>1897.08</v>
      </c>
      <c r="E94" s="10">
        <v>686.89</v>
      </c>
      <c r="F94" s="10">
        <v>694.96</v>
      </c>
      <c r="G94" s="10">
        <v>589.35</v>
      </c>
      <c r="H94" s="10">
        <f t="shared" si="1"/>
        <v>0.36481071927600467</v>
      </c>
      <c r="I94" s="10">
        <v>-1</v>
      </c>
      <c r="J94" s="10">
        <v>-1.46</v>
      </c>
      <c r="K94" s="13">
        <v>1.066E-19</v>
      </c>
      <c r="L94" s="10" t="s">
        <v>99</v>
      </c>
    </row>
    <row r="95" spans="1:12" x14ac:dyDescent="0.25">
      <c r="A95" s="11" t="s">
        <v>92</v>
      </c>
      <c r="B95" s="4">
        <v>6346.82</v>
      </c>
      <c r="C95" s="4">
        <v>7835.91</v>
      </c>
      <c r="D95" s="4">
        <v>8870.7999999999993</v>
      </c>
      <c r="E95" s="4">
        <v>3043.87</v>
      </c>
      <c r="F95" s="4">
        <v>3069.21</v>
      </c>
      <c r="G95" s="4">
        <v>2682.41</v>
      </c>
      <c r="H95" s="4">
        <f t="shared" si="1"/>
        <v>0.3815246515392654</v>
      </c>
      <c r="I95" s="4">
        <v>-1</v>
      </c>
      <c r="J95" s="4">
        <v>-1.391</v>
      </c>
      <c r="K95" s="14">
        <v>4.3049999999999999E-16</v>
      </c>
      <c r="L95" s="4" t="s">
        <v>93</v>
      </c>
    </row>
    <row r="96" spans="1:12" x14ac:dyDescent="0.25">
      <c r="A96" s="11" t="s">
        <v>114</v>
      </c>
      <c r="B96" s="4">
        <v>949.68</v>
      </c>
      <c r="C96" s="4">
        <v>1320.23</v>
      </c>
      <c r="D96" s="4">
        <v>1360.64</v>
      </c>
      <c r="E96" s="4">
        <v>530.66</v>
      </c>
      <c r="F96" s="4">
        <v>504.53</v>
      </c>
      <c r="G96" s="4">
        <v>405.94</v>
      </c>
      <c r="H96" s="4">
        <f t="shared" si="1"/>
        <v>0.39694536640453926</v>
      </c>
      <c r="I96" s="4">
        <v>-1</v>
      </c>
      <c r="J96" s="4">
        <v>-1.341</v>
      </c>
      <c r="K96" s="14">
        <v>7.5170000000000004E-12</v>
      </c>
      <c r="L96" s="4" t="s">
        <v>115</v>
      </c>
    </row>
    <row r="97" spans="1:12" x14ac:dyDescent="0.25">
      <c r="A97" s="12" t="s">
        <v>100</v>
      </c>
      <c r="B97" s="10">
        <v>304.3</v>
      </c>
      <c r="C97" s="10">
        <v>356.58</v>
      </c>
      <c r="D97" s="10">
        <v>341.05</v>
      </c>
      <c r="E97" s="10">
        <v>148.15</v>
      </c>
      <c r="F97" s="10">
        <v>185.49</v>
      </c>
      <c r="G97" s="10">
        <v>82.27</v>
      </c>
      <c r="H97" s="10">
        <f t="shared" si="1"/>
        <v>0.41510883993891784</v>
      </c>
      <c r="I97" s="10">
        <v>-1</v>
      </c>
      <c r="J97" s="10">
        <v>-1.3140000000000001</v>
      </c>
      <c r="K97" s="13">
        <v>4.5149999999999999E-7</v>
      </c>
      <c r="L97" s="10" t="s">
        <v>101</v>
      </c>
    </row>
    <row r="98" spans="1:12" x14ac:dyDescent="0.25">
      <c r="A98" s="11" t="s">
        <v>102</v>
      </c>
      <c r="B98" s="4">
        <v>1113.54</v>
      </c>
      <c r="C98" s="4">
        <v>1261.29</v>
      </c>
      <c r="D98" s="4">
        <v>1332.22</v>
      </c>
      <c r="E98" s="4">
        <v>541.42999999999995</v>
      </c>
      <c r="F98" s="4">
        <v>578.72</v>
      </c>
      <c r="G98" s="4">
        <v>451.79</v>
      </c>
      <c r="H98" s="4">
        <f t="shared" si="1"/>
        <v>0.42404067924630096</v>
      </c>
      <c r="I98" s="4">
        <v>-1</v>
      </c>
      <c r="J98" s="4">
        <v>-1.246</v>
      </c>
      <c r="K98" s="14">
        <v>1.7970000000000001E-13</v>
      </c>
      <c r="L98" s="4" t="s">
        <v>103</v>
      </c>
    </row>
    <row r="99" spans="1:12" x14ac:dyDescent="0.25">
      <c r="A99" s="11" t="s">
        <v>110</v>
      </c>
      <c r="B99" s="4">
        <v>36.78</v>
      </c>
      <c r="C99" s="4">
        <v>41.26</v>
      </c>
      <c r="D99" s="4">
        <v>60.39</v>
      </c>
      <c r="E99" s="4">
        <v>18.86</v>
      </c>
      <c r="F99" s="4">
        <v>19.79</v>
      </c>
      <c r="G99" s="4">
        <v>20.23</v>
      </c>
      <c r="H99" s="4">
        <f t="shared" si="1"/>
        <v>0.42534132774687561</v>
      </c>
      <c r="I99" s="4">
        <v>-1</v>
      </c>
      <c r="J99" s="4">
        <v>-1.1990000000000001</v>
      </c>
      <c r="K99" s="14">
        <v>5.4580000000000002E-3</v>
      </c>
      <c r="L99" s="4" t="s">
        <v>111</v>
      </c>
    </row>
    <row r="100" spans="1:12" x14ac:dyDescent="0.25">
      <c r="A100" s="11" t="s">
        <v>112</v>
      </c>
      <c r="B100" s="4">
        <v>8062.26</v>
      </c>
      <c r="C100" s="4">
        <v>11263.2</v>
      </c>
      <c r="D100" s="4">
        <v>12682.73</v>
      </c>
      <c r="E100" s="4">
        <v>5503.2</v>
      </c>
      <c r="F100" s="4">
        <v>5398.95</v>
      </c>
      <c r="G100" s="4">
        <v>3293.33</v>
      </c>
      <c r="H100" s="4">
        <f t="shared" si="1"/>
        <v>0.44349524293626108</v>
      </c>
      <c r="I100" s="4">
        <v>-1</v>
      </c>
      <c r="J100" s="4">
        <v>-1.1739999999999999</v>
      </c>
      <c r="K100" s="14">
        <v>1.3179999999999999E-6</v>
      </c>
      <c r="L100" s="4" t="s">
        <v>113</v>
      </c>
    </row>
    <row r="101" spans="1:12" x14ac:dyDescent="0.25">
      <c r="A101" s="11" t="s">
        <v>96</v>
      </c>
      <c r="B101" s="4">
        <v>872.77</v>
      </c>
      <c r="C101" s="4">
        <v>1184.67</v>
      </c>
      <c r="D101" s="4">
        <v>1236.3</v>
      </c>
      <c r="E101" s="4">
        <v>463.31</v>
      </c>
      <c r="F101" s="4">
        <v>638.08000000000004</v>
      </c>
      <c r="G101" s="4">
        <v>361.43</v>
      </c>
      <c r="H101" s="4">
        <f t="shared" si="1"/>
        <v>0.44412127247445166</v>
      </c>
      <c r="I101" s="4">
        <v>-1</v>
      </c>
      <c r="J101" s="4">
        <v>-1.18</v>
      </c>
      <c r="K101" s="14">
        <v>4.425E-7</v>
      </c>
      <c r="L101" s="4" t="s">
        <v>97</v>
      </c>
    </row>
    <row r="102" spans="1:12" x14ac:dyDescent="0.25">
      <c r="A102" s="11" t="s">
        <v>104</v>
      </c>
      <c r="B102" s="4">
        <v>912.9</v>
      </c>
      <c r="C102" s="4">
        <v>1278.97</v>
      </c>
      <c r="D102" s="4">
        <v>1488.53</v>
      </c>
      <c r="E102" s="4">
        <v>622.24</v>
      </c>
      <c r="F102" s="4">
        <v>640.54999999999995</v>
      </c>
      <c r="G102" s="4">
        <v>481.46</v>
      </c>
      <c r="H102" s="4">
        <f t="shared" si="1"/>
        <v>0.47392946418867515</v>
      </c>
      <c r="I102" s="4">
        <v>-1</v>
      </c>
      <c r="J102" s="4">
        <v>-1.083</v>
      </c>
      <c r="K102" s="14">
        <v>5.1080000000000005E-7</v>
      </c>
      <c r="L102" s="4" t="s">
        <v>105</v>
      </c>
    </row>
    <row r="103" spans="1:12" x14ac:dyDescent="0.25">
      <c r="A103" s="11" t="s">
        <v>108</v>
      </c>
      <c r="B103" s="4">
        <v>70.22</v>
      </c>
      <c r="C103" s="4">
        <v>20.63</v>
      </c>
      <c r="D103" s="4">
        <v>42.63</v>
      </c>
      <c r="E103" s="4">
        <v>80.81</v>
      </c>
      <c r="F103" s="4">
        <v>106.35</v>
      </c>
      <c r="G103" s="4">
        <v>84.96</v>
      </c>
      <c r="H103" s="4">
        <f t="shared" si="1"/>
        <v>2.0386574767755468</v>
      </c>
      <c r="I103" s="4">
        <v>1</v>
      </c>
      <c r="J103" s="4">
        <v>1.0389999999999999</v>
      </c>
      <c r="K103" s="14">
        <v>8.822E-3</v>
      </c>
      <c r="L103" s="4" t="s">
        <v>109</v>
      </c>
    </row>
    <row r="104" spans="1:12" x14ac:dyDescent="0.25">
      <c r="A104" s="11" t="s">
        <v>90</v>
      </c>
      <c r="B104" s="4">
        <v>50.16</v>
      </c>
      <c r="C104" s="4">
        <v>26.52</v>
      </c>
      <c r="D104" s="4">
        <v>14.21</v>
      </c>
      <c r="E104" s="4">
        <v>56.57</v>
      </c>
      <c r="F104" s="4">
        <v>69.25</v>
      </c>
      <c r="G104" s="4">
        <v>60.69</v>
      </c>
      <c r="H104" s="4">
        <f t="shared" si="1"/>
        <v>2.0520409285950052</v>
      </c>
      <c r="I104" s="4">
        <v>1</v>
      </c>
      <c r="J104" s="4">
        <v>1.022</v>
      </c>
      <c r="K104" s="14">
        <v>1.3820000000000001E-2</v>
      </c>
      <c r="L104" s="4" t="s">
        <v>91</v>
      </c>
    </row>
    <row r="105" spans="1:12" x14ac:dyDescent="0.25">
      <c r="A105" s="11" t="s">
        <v>118</v>
      </c>
      <c r="B105" s="4">
        <v>120.38</v>
      </c>
      <c r="C105" s="4">
        <v>64.83</v>
      </c>
      <c r="D105" s="4">
        <v>53.29</v>
      </c>
      <c r="E105" s="4">
        <v>150.85</v>
      </c>
      <c r="F105" s="4">
        <v>165.7</v>
      </c>
      <c r="G105" s="4">
        <v>180.72</v>
      </c>
      <c r="H105" s="4">
        <f t="shared" si="1"/>
        <v>2.0849895178197069</v>
      </c>
      <c r="I105" s="4">
        <v>1</v>
      </c>
      <c r="J105" s="4">
        <v>1.07</v>
      </c>
      <c r="K105" s="14">
        <v>1.4139999999999999E-4</v>
      </c>
      <c r="L105" s="4" t="s">
        <v>113</v>
      </c>
    </row>
    <row r="106" spans="1:12" x14ac:dyDescent="0.25">
      <c r="A106" s="11" t="s">
        <v>88</v>
      </c>
      <c r="B106" s="4">
        <v>157.16999999999999</v>
      </c>
      <c r="C106" s="4">
        <v>159.13</v>
      </c>
      <c r="D106" s="4">
        <v>113.68</v>
      </c>
      <c r="E106" s="4">
        <v>293.61</v>
      </c>
      <c r="F106" s="4">
        <v>289.36</v>
      </c>
      <c r="G106" s="4">
        <v>318.27</v>
      </c>
      <c r="H106" s="4">
        <f t="shared" si="1"/>
        <v>2.0960044653239689</v>
      </c>
      <c r="I106" s="4">
        <v>1</v>
      </c>
      <c r="J106" s="4">
        <v>1.0649999999999999</v>
      </c>
      <c r="K106" s="14">
        <v>3.655E-8</v>
      </c>
      <c r="L106" s="4" t="s">
        <v>89</v>
      </c>
    </row>
    <row r="107" spans="1:12" x14ac:dyDescent="0.25">
      <c r="A107" s="11" t="s">
        <v>106</v>
      </c>
      <c r="B107" s="4">
        <v>56.85</v>
      </c>
      <c r="C107" s="4">
        <v>55.99</v>
      </c>
      <c r="D107" s="4">
        <v>63.95</v>
      </c>
      <c r="E107" s="4">
        <v>121.22</v>
      </c>
      <c r="F107" s="4">
        <v>126.13</v>
      </c>
      <c r="G107" s="4">
        <v>140.26</v>
      </c>
      <c r="H107" s="4">
        <f t="shared" si="1"/>
        <v>2.192488262910798</v>
      </c>
      <c r="I107" s="4">
        <v>1</v>
      </c>
      <c r="J107" s="4">
        <v>1.155</v>
      </c>
      <c r="K107" s="14">
        <v>8.2179999999999999E-6</v>
      </c>
      <c r="L107" s="4" t="s">
        <v>107</v>
      </c>
    </row>
    <row r="108" spans="1:12" x14ac:dyDescent="0.25">
      <c r="A108" s="11" t="s">
        <v>119</v>
      </c>
      <c r="B108" s="4">
        <v>80.25</v>
      </c>
      <c r="C108" s="4">
        <v>79.569999999999993</v>
      </c>
      <c r="D108" s="4">
        <v>74.599999999999994</v>
      </c>
      <c r="E108" s="4">
        <v>215.49</v>
      </c>
      <c r="F108" s="4">
        <v>160.76</v>
      </c>
      <c r="G108" s="4">
        <v>152.38999999999999</v>
      </c>
      <c r="H108" s="4">
        <f t="shared" si="1"/>
        <v>2.2550976879105877</v>
      </c>
      <c r="I108" s="4">
        <v>1</v>
      </c>
      <c r="J108" s="4">
        <v>1.1439999999999999</v>
      </c>
      <c r="K108" s="14">
        <v>4.5120000000000002E-6</v>
      </c>
      <c r="L108" s="4" t="s">
        <v>120</v>
      </c>
    </row>
    <row r="109" spans="1:12" x14ac:dyDescent="0.25">
      <c r="A109" s="11" t="s">
        <v>116</v>
      </c>
      <c r="B109" s="4">
        <v>60.19</v>
      </c>
      <c r="C109" s="4">
        <v>29.47</v>
      </c>
      <c r="D109" s="4">
        <v>56.84</v>
      </c>
      <c r="E109" s="4">
        <v>110.44</v>
      </c>
      <c r="F109" s="4">
        <v>126.13</v>
      </c>
      <c r="G109" s="4">
        <v>114.63</v>
      </c>
      <c r="H109" s="4">
        <f t="shared" si="1"/>
        <v>2.3972696245733784</v>
      </c>
      <c r="I109" s="4">
        <v>1</v>
      </c>
      <c r="J109" s="4">
        <v>1.2789999999999999</v>
      </c>
      <c r="K109" s="14">
        <v>1.042E-5</v>
      </c>
      <c r="L109" s="4" t="s">
        <v>117</v>
      </c>
    </row>
    <row r="110" spans="1:12" x14ac:dyDescent="0.25">
      <c r="A110" s="11" t="s">
        <v>121</v>
      </c>
      <c r="B110" s="4">
        <v>150.47999999999999</v>
      </c>
      <c r="C110" s="4">
        <v>182.71</v>
      </c>
      <c r="D110" s="4">
        <v>248.68</v>
      </c>
      <c r="E110" s="4">
        <v>546.82000000000005</v>
      </c>
      <c r="F110" s="4">
        <v>685.07</v>
      </c>
      <c r="G110" s="4">
        <v>258.94</v>
      </c>
      <c r="H110" s="4">
        <f t="shared" si="1"/>
        <v>2.5621358722738758</v>
      </c>
      <c r="I110" s="4">
        <v>1</v>
      </c>
      <c r="J110" s="4">
        <v>1.349</v>
      </c>
      <c r="K110" s="14">
        <v>6.8269999999999995E-5</v>
      </c>
      <c r="L110" s="4" t="s">
        <v>122</v>
      </c>
    </row>
    <row r="111" spans="1:12" x14ac:dyDescent="0.25">
      <c r="A111" s="11" t="s">
        <v>94</v>
      </c>
      <c r="B111" s="4">
        <v>46.82</v>
      </c>
      <c r="C111" s="4">
        <v>73.67</v>
      </c>
      <c r="D111" s="4">
        <v>53.29</v>
      </c>
      <c r="E111" s="4">
        <v>175.09</v>
      </c>
      <c r="F111" s="4">
        <v>150.86000000000001</v>
      </c>
      <c r="G111" s="4">
        <v>184.76</v>
      </c>
      <c r="H111" s="4">
        <f t="shared" si="1"/>
        <v>2.9388307054896998</v>
      </c>
      <c r="I111" s="4">
        <v>1</v>
      </c>
      <c r="J111" s="4">
        <v>1.548</v>
      </c>
      <c r="K111" s="14">
        <v>6.162E-10</v>
      </c>
      <c r="L111" s="4" t="s">
        <v>95</v>
      </c>
    </row>
    <row r="112" spans="1:12" x14ac:dyDescent="0.25">
      <c r="A112" s="12" t="s">
        <v>193</v>
      </c>
      <c r="B112" s="10">
        <v>424.68</v>
      </c>
      <c r="C112" s="10">
        <v>571.71</v>
      </c>
      <c r="D112" s="10">
        <v>714.07</v>
      </c>
      <c r="E112" s="10">
        <v>253.21</v>
      </c>
      <c r="F112" s="10">
        <v>247.32</v>
      </c>
      <c r="G112" s="10">
        <v>245.45</v>
      </c>
      <c r="H112" s="10">
        <f t="shared" si="1"/>
        <v>0.43612829297381994</v>
      </c>
      <c r="I112" s="10">
        <v>-1</v>
      </c>
      <c r="J112" s="10">
        <v>-1.196</v>
      </c>
      <c r="K112" s="13">
        <v>1.5589999999999999E-8</v>
      </c>
      <c r="L112" s="10" t="s">
        <v>194</v>
      </c>
    </row>
    <row r="113" spans="1:12" x14ac:dyDescent="0.25">
      <c r="A113" s="11" t="s">
        <v>195</v>
      </c>
      <c r="B113" s="4">
        <v>53.5</v>
      </c>
      <c r="C113" s="4">
        <v>85.46</v>
      </c>
      <c r="D113" s="4">
        <v>49.74</v>
      </c>
      <c r="E113" s="4">
        <v>167.01</v>
      </c>
      <c r="F113" s="4">
        <v>158.28</v>
      </c>
      <c r="G113" s="4">
        <v>175.32</v>
      </c>
      <c r="H113" s="4">
        <f t="shared" si="1"/>
        <v>2.6529411764705881</v>
      </c>
      <c r="I113" s="4">
        <v>1</v>
      </c>
      <c r="J113" s="4">
        <v>1.3879999999999999</v>
      </c>
      <c r="K113" s="14">
        <v>2.1369999999999999E-8</v>
      </c>
      <c r="L113" s="4" t="s">
        <v>196</v>
      </c>
    </row>
    <row r="114" spans="1:12" x14ac:dyDescent="0.25">
      <c r="A114" s="11" t="s">
        <v>595</v>
      </c>
      <c r="B114" s="4">
        <v>43.47</v>
      </c>
      <c r="C114" s="4">
        <v>41.26</v>
      </c>
      <c r="D114" s="4">
        <v>24.87</v>
      </c>
      <c r="E114" s="4">
        <v>72.73</v>
      </c>
      <c r="F114" s="4">
        <v>69.25</v>
      </c>
      <c r="G114" s="4">
        <v>84.96</v>
      </c>
      <c r="H114" s="4">
        <f t="shared" si="1"/>
        <v>2.0706204379562045</v>
      </c>
      <c r="I114" s="4">
        <v>1</v>
      </c>
      <c r="J114" s="4">
        <v>1.056</v>
      </c>
      <c r="K114" s="14">
        <v>1.8959999999999999E-3</v>
      </c>
      <c r="L114" s="4" t="s">
        <v>596</v>
      </c>
    </row>
    <row r="115" spans="1:12" x14ac:dyDescent="0.25">
      <c r="A115" s="11" t="s">
        <v>601</v>
      </c>
      <c r="B115" s="4">
        <v>23.41</v>
      </c>
      <c r="C115" s="4">
        <v>29.47</v>
      </c>
      <c r="D115" s="4">
        <v>49.74</v>
      </c>
      <c r="E115" s="4">
        <v>75.42</v>
      </c>
      <c r="F115" s="4">
        <v>46.99</v>
      </c>
      <c r="G115" s="4">
        <v>90.36</v>
      </c>
      <c r="H115" s="4">
        <f t="shared" si="1"/>
        <v>2.0733775092574542</v>
      </c>
      <c r="I115" s="4">
        <v>1</v>
      </c>
      <c r="J115" s="4">
        <v>1.093</v>
      </c>
      <c r="K115" s="14">
        <v>1.3350000000000001E-2</v>
      </c>
      <c r="L115" s="4" t="s">
        <v>602</v>
      </c>
    </row>
    <row r="116" spans="1:12" x14ac:dyDescent="0.25">
      <c r="A116" s="11" t="s">
        <v>603</v>
      </c>
      <c r="B116" s="4">
        <v>60.19</v>
      </c>
      <c r="C116" s="4">
        <v>32.42</v>
      </c>
      <c r="D116" s="4">
        <v>14.21</v>
      </c>
      <c r="E116" s="4">
        <v>78.12</v>
      </c>
      <c r="F116" s="4">
        <v>51.94</v>
      </c>
      <c r="G116" s="4">
        <v>93.05</v>
      </c>
      <c r="H116" s="4">
        <f t="shared" si="1"/>
        <v>2.0886538101479126</v>
      </c>
      <c r="I116" s="4">
        <v>1</v>
      </c>
      <c r="J116" s="4">
        <v>1.0720000000000001</v>
      </c>
      <c r="K116" s="14">
        <v>2.0580000000000001E-2</v>
      </c>
      <c r="L116" s="4" t="s">
        <v>604</v>
      </c>
    </row>
    <row r="117" spans="1:12" x14ac:dyDescent="0.25">
      <c r="A117" s="11" t="s">
        <v>599</v>
      </c>
      <c r="B117" s="4">
        <v>13.38</v>
      </c>
      <c r="C117" s="4">
        <v>20.63</v>
      </c>
      <c r="D117" s="4">
        <v>10.66</v>
      </c>
      <c r="E117" s="4">
        <v>35.020000000000003</v>
      </c>
      <c r="F117" s="4">
        <v>34.619999999999997</v>
      </c>
      <c r="G117" s="4">
        <v>29.67</v>
      </c>
      <c r="H117" s="4">
        <f t="shared" si="1"/>
        <v>2.2231922990821578</v>
      </c>
      <c r="I117" s="4">
        <v>1</v>
      </c>
      <c r="J117" s="4">
        <v>1.0780000000000001</v>
      </c>
      <c r="K117" s="14">
        <v>2.8819999999999998E-2</v>
      </c>
      <c r="L117" s="4" t="s">
        <v>600</v>
      </c>
    </row>
    <row r="118" spans="1:12" x14ac:dyDescent="0.25">
      <c r="A118" s="11" t="s">
        <v>597</v>
      </c>
      <c r="B118" s="4">
        <v>10.029999999999999</v>
      </c>
      <c r="C118" s="4">
        <v>11.79</v>
      </c>
      <c r="D118" s="4">
        <v>14.21</v>
      </c>
      <c r="E118" s="4">
        <v>48.49</v>
      </c>
      <c r="F118" s="4">
        <v>56.88</v>
      </c>
      <c r="G118" s="4">
        <v>48.55</v>
      </c>
      <c r="H118" s="4">
        <f t="shared" si="1"/>
        <v>4.271995559256176</v>
      </c>
      <c r="I118" s="4">
        <v>1</v>
      </c>
      <c r="J118" s="4">
        <v>2.0609999999999999</v>
      </c>
      <c r="K118" s="14">
        <v>1.028E-5</v>
      </c>
      <c r="L118" s="4" t="s">
        <v>598</v>
      </c>
    </row>
    <row r="119" spans="1:12" x14ac:dyDescent="0.25">
      <c r="A119" s="12" t="s">
        <v>455</v>
      </c>
      <c r="B119" s="10">
        <v>862.74</v>
      </c>
      <c r="C119" s="10">
        <v>1063.8399999999999</v>
      </c>
      <c r="D119" s="10">
        <v>1161.7</v>
      </c>
      <c r="E119" s="10">
        <v>495.64</v>
      </c>
      <c r="F119" s="10">
        <v>462.48</v>
      </c>
      <c r="G119" s="10">
        <v>470.67</v>
      </c>
      <c r="H119" s="10">
        <f t="shared" si="1"/>
        <v>0.46264911212713877</v>
      </c>
      <c r="I119" s="10">
        <v>-1</v>
      </c>
      <c r="J119" s="10">
        <v>-1.1120000000000001</v>
      </c>
      <c r="K119" s="13">
        <v>1.174E-10</v>
      </c>
      <c r="L119" s="10" t="s">
        <v>456</v>
      </c>
    </row>
    <row r="120" spans="1:12" x14ac:dyDescent="0.25">
      <c r="A120" s="11" t="s">
        <v>461</v>
      </c>
      <c r="B120" s="4">
        <v>1571.66</v>
      </c>
      <c r="C120" s="4">
        <v>2104.11</v>
      </c>
      <c r="D120" s="4">
        <v>2607.6</v>
      </c>
      <c r="E120" s="4">
        <v>1107.1099999999999</v>
      </c>
      <c r="F120" s="4">
        <v>1051.0999999999999</v>
      </c>
      <c r="G120" s="4">
        <v>807.82</v>
      </c>
      <c r="H120" s="4">
        <f t="shared" si="1"/>
        <v>0.472044460218004</v>
      </c>
      <c r="I120" s="4">
        <v>-1</v>
      </c>
      <c r="J120" s="4">
        <v>-1.087</v>
      </c>
      <c r="K120" s="14">
        <v>6.3020000000000002E-7</v>
      </c>
      <c r="L120" s="4" t="s">
        <v>462</v>
      </c>
    </row>
    <row r="121" spans="1:12" x14ac:dyDescent="0.25">
      <c r="A121" s="12" t="s">
        <v>457</v>
      </c>
      <c r="B121" s="10">
        <v>127.07</v>
      </c>
      <c r="C121" s="10">
        <v>212.18</v>
      </c>
      <c r="D121" s="10">
        <v>195.39</v>
      </c>
      <c r="E121" s="10">
        <v>105.05</v>
      </c>
      <c r="F121" s="10">
        <v>54.41</v>
      </c>
      <c r="G121" s="10">
        <v>99.8</v>
      </c>
      <c r="H121" s="10">
        <f t="shared" si="1"/>
        <v>0.48492443513392186</v>
      </c>
      <c r="I121" s="10">
        <v>-1</v>
      </c>
      <c r="J121" s="10">
        <v>-1.0289999999999999</v>
      </c>
      <c r="K121" s="13">
        <v>4.9680000000000004E-4</v>
      </c>
      <c r="L121" s="10" t="s">
        <v>458</v>
      </c>
    </row>
    <row r="122" spans="1:12" x14ac:dyDescent="0.25">
      <c r="A122" s="12" t="s">
        <v>459</v>
      </c>
      <c r="B122" s="10">
        <v>1050</v>
      </c>
      <c r="C122" s="10">
        <v>1240.6600000000001</v>
      </c>
      <c r="D122" s="10">
        <v>1648.4</v>
      </c>
      <c r="E122" s="10">
        <v>595.29999999999995</v>
      </c>
      <c r="F122" s="10">
        <v>615.82000000000005</v>
      </c>
      <c r="G122" s="10">
        <v>718.82</v>
      </c>
      <c r="H122" s="10">
        <f t="shared" si="1"/>
        <v>0.48994937878580175</v>
      </c>
      <c r="I122" s="10">
        <v>-1</v>
      </c>
      <c r="J122" s="10">
        <v>-1.0229999999999999</v>
      </c>
      <c r="K122" s="13">
        <v>3.0779999999999999E-7</v>
      </c>
      <c r="L122" s="10" t="s">
        <v>460</v>
      </c>
    </row>
    <row r="123" spans="1:12" x14ac:dyDescent="0.25">
      <c r="A123" s="15" t="s">
        <v>463</v>
      </c>
      <c r="B123" s="16">
        <v>147.13</v>
      </c>
      <c r="C123" s="16">
        <v>111.98</v>
      </c>
      <c r="D123" s="16">
        <v>92.37</v>
      </c>
      <c r="E123" s="16">
        <v>199.33</v>
      </c>
      <c r="F123" s="16">
        <v>230.01</v>
      </c>
      <c r="G123" s="16">
        <v>275.12</v>
      </c>
      <c r="H123" s="16">
        <f t="shared" si="1"/>
        <v>2.0042676681461251</v>
      </c>
      <c r="I123" s="16">
        <v>1</v>
      </c>
      <c r="J123" s="16">
        <v>1.02</v>
      </c>
      <c r="K123" s="17">
        <v>1.3869999999999999E-5</v>
      </c>
      <c r="L123" s="16" t="s">
        <v>464</v>
      </c>
    </row>
  </sheetData>
  <phoneticPr fontId="15" type="noConversion"/>
  <conditionalFormatting sqref="A2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abSelected="1" workbookViewId="0">
      <selection activeCell="H23" sqref="H23"/>
    </sheetView>
  </sheetViews>
  <sheetFormatPr defaultColWidth="9" defaultRowHeight="13.8" x14ac:dyDescent="0.25"/>
  <cols>
    <col min="1" max="16384" width="9" style="2"/>
  </cols>
  <sheetData>
    <row r="1" spans="1:11" x14ac:dyDescent="0.25">
      <c r="A1" s="3" t="s">
        <v>1118</v>
      </c>
    </row>
    <row r="2" spans="1:11" x14ac:dyDescent="0.25">
      <c r="A2" s="2" t="s">
        <v>6</v>
      </c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2" t="s">
        <v>1106</v>
      </c>
      <c r="I2" s="2" t="s">
        <v>1107</v>
      </c>
      <c r="J2" s="2" t="s">
        <v>1108</v>
      </c>
      <c r="K2" s="2" t="s">
        <v>13</v>
      </c>
    </row>
    <row r="3" spans="1:11" x14ac:dyDescent="0.25">
      <c r="A3" s="2" t="s">
        <v>157</v>
      </c>
      <c r="B3" s="2">
        <v>53.5</v>
      </c>
      <c r="C3" s="2">
        <v>53.04</v>
      </c>
      <c r="D3" s="2">
        <v>92.37</v>
      </c>
      <c r="E3" s="2">
        <v>24.24</v>
      </c>
      <c r="F3" s="2">
        <v>27.2</v>
      </c>
      <c r="G3" s="2">
        <v>18.88</v>
      </c>
      <c r="H3" s="2">
        <v>-1</v>
      </c>
      <c r="I3" s="2">
        <v>-1.5189999999999999</v>
      </c>
      <c r="J3" s="5">
        <v>3.8259999999999998E-4</v>
      </c>
      <c r="K3" s="2" t="s">
        <v>158</v>
      </c>
    </row>
    <row r="4" spans="1:11" x14ac:dyDescent="0.25">
      <c r="A4" s="2" t="s">
        <v>163</v>
      </c>
      <c r="B4" s="2">
        <v>642.04</v>
      </c>
      <c r="C4" s="2">
        <v>775.04</v>
      </c>
      <c r="D4" s="2">
        <v>930.78</v>
      </c>
      <c r="E4" s="2">
        <v>312.47000000000003</v>
      </c>
      <c r="F4" s="2">
        <v>274.52</v>
      </c>
      <c r="G4" s="2">
        <v>288.61</v>
      </c>
      <c r="H4" s="2">
        <v>-1</v>
      </c>
      <c r="I4" s="2">
        <v>-1.423</v>
      </c>
      <c r="J4" s="5">
        <v>4.321E-14</v>
      </c>
      <c r="K4" s="2" t="s">
        <v>164</v>
      </c>
    </row>
    <row r="5" spans="1:11" x14ac:dyDescent="0.25">
      <c r="A5" s="2" t="s">
        <v>165</v>
      </c>
      <c r="B5" s="2">
        <v>107.01</v>
      </c>
      <c r="C5" s="2">
        <v>191.55</v>
      </c>
      <c r="D5" s="2">
        <v>216.71</v>
      </c>
      <c r="E5" s="2">
        <v>83.5</v>
      </c>
      <c r="F5" s="2">
        <v>69.25</v>
      </c>
      <c r="G5" s="2">
        <v>55.29</v>
      </c>
      <c r="H5" s="2">
        <v>-1</v>
      </c>
      <c r="I5" s="2">
        <v>-1.3380000000000001</v>
      </c>
      <c r="J5" s="5">
        <v>2.3070000000000001E-5</v>
      </c>
      <c r="K5" s="2" t="s">
        <v>166</v>
      </c>
    </row>
    <row r="6" spans="1:11" x14ac:dyDescent="0.25">
      <c r="A6" s="2" t="s">
        <v>161</v>
      </c>
      <c r="B6" s="2">
        <v>491.56</v>
      </c>
      <c r="C6" s="2">
        <v>642.42999999999995</v>
      </c>
      <c r="D6" s="2">
        <v>1037.3499999999999</v>
      </c>
      <c r="E6" s="2">
        <v>350.18</v>
      </c>
      <c r="F6" s="2">
        <v>390.76</v>
      </c>
      <c r="G6" s="2">
        <v>276.47000000000003</v>
      </c>
      <c r="H6" s="2">
        <v>-1</v>
      </c>
      <c r="I6" s="2">
        <v>-1.0980000000000001</v>
      </c>
      <c r="J6" s="5">
        <v>5.1050000000000001E-5</v>
      </c>
      <c r="K6" s="2" t="s">
        <v>162</v>
      </c>
    </row>
    <row r="7" spans="1:11" x14ac:dyDescent="0.25">
      <c r="A7" s="2" t="s">
        <v>168</v>
      </c>
      <c r="B7" s="2">
        <v>384.55</v>
      </c>
      <c r="C7" s="2">
        <v>477.4</v>
      </c>
      <c r="D7" s="2">
        <v>461.84</v>
      </c>
      <c r="E7" s="2">
        <v>204.72</v>
      </c>
      <c r="F7" s="2">
        <v>205.27</v>
      </c>
      <c r="G7" s="2">
        <v>229.27</v>
      </c>
      <c r="H7" s="2">
        <v>-1</v>
      </c>
      <c r="I7" s="2">
        <v>-1.04</v>
      </c>
      <c r="J7" s="5">
        <v>9.9240000000000001E-9</v>
      </c>
      <c r="K7" s="2" t="s">
        <v>169</v>
      </c>
    </row>
    <row r="8" spans="1:11" x14ac:dyDescent="0.25">
      <c r="A8" s="2" t="s">
        <v>167</v>
      </c>
      <c r="B8" s="2">
        <v>795.86</v>
      </c>
      <c r="C8" s="2">
        <v>1028.48</v>
      </c>
      <c r="D8" s="2">
        <v>1183.01</v>
      </c>
      <c r="E8" s="2">
        <v>466.01</v>
      </c>
      <c r="F8" s="2">
        <v>563.88</v>
      </c>
      <c r="G8" s="2">
        <v>445.05</v>
      </c>
      <c r="H8" s="2">
        <v>-1</v>
      </c>
      <c r="I8" s="2">
        <v>-1.0309999999999999</v>
      </c>
      <c r="J8" s="5">
        <v>1.434E-7</v>
      </c>
      <c r="K8" s="2" t="s">
        <v>166</v>
      </c>
    </row>
    <row r="9" spans="1:11" x14ac:dyDescent="0.25">
      <c r="A9" s="2" t="s">
        <v>147</v>
      </c>
      <c r="B9" s="2">
        <v>10.029999999999999</v>
      </c>
      <c r="C9" s="2">
        <v>26.52</v>
      </c>
      <c r="D9" s="2">
        <v>10.66</v>
      </c>
      <c r="E9" s="2">
        <v>43.1</v>
      </c>
      <c r="F9" s="2">
        <v>32.15</v>
      </c>
      <c r="G9" s="2">
        <v>52.6</v>
      </c>
      <c r="H9" s="2">
        <v>1</v>
      </c>
      <c r="I9" s="2">
        <v>1.4159999999999999</v>
      </c>
      <c r="J9" s="5">
        <v>7.437E-3</v>
      </c>
      <c r="K9" s="2" t="s">
        <v>148</v>
      </c>
    </row>
    <row r="10" spans="1:11" x14ac:dyDescent="0.25">
      <c r="A10" s="2" t="s">
        <v>151</v>
      </c>
      <c r="B10" s="2">
        <v>13.38</v>
      </c>
      <c r="C10" s="2">
        <v>23.58</v>
      </c>
      <c r="D10" s="2">
        <v>14.21</v>
      </c>
      <c r="E10" s="2">
        <v>53.87</v>
      </c>
      <c r="F10" s="2">
        <v>37.1</v>
      </c>
      <c r="G10" s="2">
        <v>41.81</v>
      </c>
      <c r="H10" s="2">
        <v>1</v>
      </c>
      <c r="I10" s="2">
        <v>1.3160000000000001</v>
      </c>
      <c r="J10" s="5">
        <v>4.4869999999999997E-3</v>
      </c>
      <c r="K10" s="2" t="s">
        <v>152</v>
      </c>
    </row>
    <row r="11" spans="1:11" x14ac:dyDescent="0.25">
      <c r="A11" s="2" t="s">
        <v>149</v>
      </c>
      <c r="B11" s="2">
        <v>30.1</v>
      </c>
      <c r="C11" s="2">
        <v>26.52</v>
      </c>
      <c r="D11" s="2">
        <v>35.53</v>
      </c>
      <c r="E11" s="2">
        <v>67.34</v>
      </c>
      <c r="F11" s="2">
        <v>42.04</v>
      </c>
      <c r="G11" s="2">
        <v>89.01</v>
      </c>
      <c r="H11" s="2">
        <v>1</v>
      </c>
      <c r="I11" s="2">
        <v>1.1519999999999999</v>
      </c>
      <c r="J11" s="5">
        <v>1.017E-2</v>
      </c>
      <c r="K11" s="2" t="s">
        <v>150</v>
      </c>
    </row>
    <row r="12" spans="1:11" x14ac:dyDescent="0.25">
      <c r="A12" s="2" t="s">
        <v>153</v>
      </c>
      <c r="B12" s="2">
        <v>56.85</v>
      </c>
      <c r="C12" s="2">
        <v>47.15</v>
      </c>
      <c r="D12" s="2">
        <v>31.97</v>
      </c>
      <c r="E12" s="2">
        <v>91.59</v>
      </c>
      <c r="F12" s="2">
        <v>98.93</v>
      </c>
      <c r="G12" s="2">
        <v>103.84</v>
      </c>
      <c r="H12" s="2">
        <v>1</v>
      </c>
      <c r="I12" s="2">
        <v>1.1140000000000001</v>
      </c>
      <c r="J12" s="5">
        <v>2.0570000000000001E-4</v>
      </c>
      <c r="K12" s="2" t="s">
        <v>154</v>
      </c>
    </row>
    <row r="13" spans="1:11" x14ac:dyDescent="0.25">
      <c r="A13" s="2" t="s">
        <v>155</v>
      </c>
      <c r="B13" s="2">
        <v>23.41</v>
      </c>
      <c r="C13" s="2">
        <v>35.36</v>
      </c>
      <c r="D13" s="2">
        <v>10.66</v>
      </c>
      <c r="E13" s="2">
        <v>59.26</v>
      </c>
      <c r="F13" s="2">
        <v>54.41</v>
      </c>
      <c r="G13" s="2">
        <v>40.46</v>
      </c>
      <c r="H13" s="2">
        <v>1</v>
      </c>
      <c r="I13" s="2">
        <v>1.0609999999999999</v>
      </c>
      <c r="J13" s="5">
        <v>1.8450000000000001E-2</v>
      </c>
      <c r="K13" s="2" t="s">
        <v>156</v>
      </c>
    </row>
    <row r="14" spans="1:11" x14ac:dyDescent="0.25">
      <c r="A14" s="2" t="s">
        <v>172</v>
      </c>
      <c r="B14" s="2">
        <v>207.32</v>
      </c>
      <c r="C14" s="2">
        <v>144.4</v>
      </c>
      <c r="D14" s="2">
        <v>135</v>
      </c>
      <c r="E14" s="2">
        <v>342.1</v>
      </c>
      <c r="F14" s="2">
        <v>363.56</v>
      </c>
      <c r="G14" s="2">
        <v>380.31</v>
      </c>
      <c r="H14" s="2">
        <v>1</v>
      </c>
      <c r="I14" s="2">
        <v>1.163</v>
      </c>
      <c r="J14" s="5">
        <v>6.0069999999999996E-9</v>
      </c>
      <c r="K14" s="2" t="s">
        <v>173</v>
      </c>
    </row>
    <row r="15" spans="1:11" x14ac:dyDescent="0.25">
      <c r="A15" s="2" t="s">
        <v>159</v>
      </c>
      <c r="B15" s="2">
        <v>93.63</v>
      </c>
      <c r="C15" s="2">
        <v>79.569999999999993</v>
      </c>
      <c r="D15" s="2">
        <v>35.53</v>
      </c>
      <c r="E15" s="2">
        <v>142.77000000000001</v>
      </c>
      <c r="F15" s="2">
        <v>178.07</v>
      </c>
      <c r="G15" s="2">
        <v>160.49</v>
      </c>
      <c r="H15" s="2">
        <v>1</v>
      </c>
      <c r="I15" s="2">
        <v>1.1879999999999999</v>
      </c>
      <c r="J15" s="5">
        <v>2.8649999999999998E-5</v>
      </c>
      <c r="K15" s="2" t="s">
        <v>160</v>
      </c>
    </row>
    <row r="16" spans="1:11" x14ac:dyDescent="0.25">
      <c r="A16" s="2" t="s">
        <v>170</v>
      </c>
      <c r="B16" s="2">
        <v>70.22</v>
      </c>
      <c r="C16" s="2">
        <v>70.73</v>
      </c>
      <c r="D16" s="2">
        <v>49.74</v>
      </c>
      <c r="E16" s="2">
        <v>145.46</v>
      </c>
      <c r="F16" s="2">
        <v>101.4</v>
      </c>
      <c r="G16" s="2">
        <v>140.26</v>
      </c>
      <c r="H16" s="2">
        <v>1</v>
      </c>
      <c r="I16" s="2">
        <v>1.0189999999999999</v>
      </c>
      <c r="J16" s="5">
        <v>2.4820000000000002E-4</v>
      </c>
      <c r="K16" s="2" t="s">
        <v>171</v>
      </c>
    </row>
    <row r="17" spans="11:12" s="1" customFormat="1" x14ac:dyDescent="0.25">
      <c r="K17" s="6"/>
    </row>
    <row r="18" spans="11:12" s="1" customFormat="1" x14ac:dyDescent="0.25">
      <c r="K18" s="6"/>
    </row>
    <row r="19" spans="11:12" s="1" customFormat="1" x14ac:dyDescent="0.25">
      <c r="K19" s="6"/>
      <c r="L19" s="7"/>
    </row>
  </sheetData>
  <phoneticPr fontId="15" type="noConversion"/>
  <conditionalFormatting sqref="A19">
    <cfRule type="duplicateValues" dxfId="6" priority="3"/>
    <cfRule type="duplicateValues" dxfId="5" priority="4"/>
    <cfRule type="duplicateValues" dxfId="4" priority="5"/>
  </conditionalFormatting>
  <conditionalFormatting sqref="A2:A18">
    <cfRule type="duplicateValues" dxfId="3" priority="6"/>
    <cfRule type="duplicateValues" dxfId="2" priority="7"/>
  </conditionalFormatting>
  <conditionalFormatting sqref="D22:D3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ontent</vt:lpstr>
      <vt:lpstr>A</vt:lpstr>
      <vt:lpstr>B</vt:lpstr>
      <vt:lpstr>C</vt:lpstr>
      <vt:lpstr>D</vt:lpstr>
      <vt:lpstr>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xhe</cp:lastModifiedBy>
  <dcterms:created xsi:type="dcterms:W3CDTF">2015-06-05T18:19:00Z</dcterms:created>
  <dcterms:modified xsi:type="dcterms:W3CDTF">2022-06-15T03:2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850830C2A44CACA29B967D57FBF4A5</vt:lpwstr>
  </property>
  <property fmtid="{D5CDD505-2E9C-101B-9397-08002B2CF9AE}" pid="3" name="KSOProductBuildVer">
    <vt:lpwstr>1033-11.2.0.10443</vt:lpwstr>
  </property>
</Properties>
</file>